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626"/>
  <workbookPr filterPrivacy="1" defaultThemeVersion="124226"/>
  <xr:revisionPtr revIDLastSave="0" documentId="13_ncr:1_{458E6F01-0C6D-48A2-B3E8-0FFEB58A6113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11" uniqueCount="7">
  <si>
    <t>t</t>
  </si>
  <si>
    <t>4a</t>
  </si>
  <si>
    <t>4e</t>
  </si>
  <si>
    <t>4d</t>
  </si>
  <si>
    <t>4b</t>
  </si>
  <si>
    <t>4c</t>
  </si>
  <si>
    <t>MD simulation of the synthesized compou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MD simulation of the synthesized compound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4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3:$A$203</c:f>
              <c:numCache>
                <c:formatCode>General</c:formatCode>
                <c:ptCount val="20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  <c:pt idx="81">
                  <c:v>40.5</c:v>
                </c:pt>
                <c:pt idx="82">
                  <c:v>41</c:v>
                </c:pt>
                <c:pt idx="83">
                  <c:v>41.5</c:v>
                </c:pt>
                <c:pt idx="84">
                  <c:v>42</c:v>
                </c:pt>
                <c:pt idx="85">
                  <c:v>42.5</c:v>
                </c:pt>
                <c:pt idx="86">
                  <c:v>43</c:v>
                </c:pt>
                <c:pt idx="87">
                  <c:v>43.5</c:v>
                </c:pt>
                <c:pt idx="88">
                  <c:v>44</c:v>
                </c:pt>
                <c:pt idx="89">
                  <c:v>44.5</c:v>
                </c:pt>
                <c:pt idx="90">
                  <c:v>45</c:v>
                </c:pt>
                <c:pt idx="91">
                  <c:v>45.5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5</c:v>
                </c:pt>
                <c:pt idx="98">
                  <c:v>49</c:v>
                </c:pt>
                <c:pt idx="99">
                  <c:v>49.5</c:v>
                </c:pt>
                <c:pt idx="100">
                  <c:v>50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5</c:v>
                </c:pt>
                <c:pt idx="108">
                  <c:v>54</c:v>
                </c:pt>
                <c:pt idx="109">
                  <c:v>54.5</c:v>
                </c:pt>
                <c:pt idx="110">
                  <c:v>55</c:v>
                </c:pt>
                <c:pt idx="111">
                  <c:v>55.5</c:v>
                </c:pt>
                <c:pt idx="112">
                  <c:v>56</c:v>
                </c:pt>
                <c:pt idx="113">
                  <c:v>56.5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1</c:v>
                </c:pt>
                <c:pt idx="123">
                  <c:v>61.5</c:v>
                </c:pt>
                <c:pt idx="124">
                  <c:v>62</c:v>
                </c:pt>
                <c:pt idx="125">
                  <c:v>62.5</c:v>
                </c:pt>
                <c:pt idx="126">
                  <c:v>63</c:v>
                </c:pt>
                <c:pt idx="127">
                  <c:v>63.5</c:v>
                </c:pt>
                <c:pt idx="128">
                  <c:v>64</c:v>
                </c:pt>
                <c:pt idx="129">
                  <c:v>64.5</c:v>
                </c:pt>
                <c:pt idx="130">
                  <c:v>65</c:v>
                </c:pt>
                <c:pt idx="131">
                  <c:v>65.5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5</c:v>
                </c:pt>
                <c:pt idx="138">
                  <c:v>69</c:v>
                </c:pt>
                <c:pt idx="139">
                  <c:v>69.5</c:v>
                </c:pt>
                <c:pt idx="140">
                  <c:v>70</c:v>
                </c:pt>
                <c:pt idx="141">
                  <c:v>70.5</c:v>
                </c:pt>
                <c:pt idx="142">
                  <c:v>71</c:v>
                </c:pt>
                <c:pt idx="143">
                  <c:v>71.5</c:v>
                </c:pt>
                <c:pt idx="144">
                  <c:v>72</c:v>
                </c:pt>
                <c:pt idx="145">
                  <c:v>72.5</c:v>
                </c:pt>
                <c:pt idx="146">
                  <c:v>73</c:v>
                </c:pt>
                <c:pt idx="147">
                  <c:v>73.5</c:v>
                </c:pt>
                <c:pt idx="148">
                  <c:v>74</c:v>
                </c:pt>
                <c:pt idx="149">
                  <c:v>74.5</c:v>
                </c:pt>
                <c:pt idx="150">
                  <c:v>75</c:v>
                </c:pt>
                <c:pt idx="151">
                  <c:v>75.5</c:v>
                </c:pt>
                <c:pt idx="152">
                  <c:v>76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8</c:v>
                </c:pt>
                <c:pt idx="157">
                  <c:v>78.5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3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5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5</c:v>
                </c:pt>
                <c:pt idx="182">
                  <c:v>91</c:v>
                </c:pt>
                <c:pt idx="183">
                  <c:v>91.5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4</c:v>
                </c:pt>
                <c:pt idx="189">
                  <c:v>94.5</c:v>
                </c:pt>
                <c:pt idx="190">
                  <c:v>95</c:v>
                </c:pt>
                <c:pt idx="191">
                  <c:v>95.5</c:v>
                </c:pt>
                <c:pt idx="192">
                  <c:v>96</c:v>
                </c:pt>
                <c:pt idx="193">
                  <c:v>96.5</c:v>
                </c:pt>
                <c:pt idx="194">
                  <c:v>97</c:v>
                </c:pt>
                <c:pt idx="195">
                  <c:v>97.5</c:v>
                </c:pt>
                <c:pt idx="196">
                  <c:v>98</c:v>
                </c:pt>
                <c:pt idx="197">
                  <c:v>98.5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</c:numCache>
            </c:numRef>
          </c:xVal>
          <c:yVal>
            <c:numRef>
              <c:f>Sheet1!$B$3:$B$203</c:f>
              <c:numCache>
                <c:formatCode>General</c:formatCode>
                <c:ptCount val="201"/>
                <c:pt idx="0">
                  <c:v>1647.5012200000001</c:v>
                </c:pt>
                <c:pt idx="1">
                  <c:v>1989.4173599999999</c:v>
                </c:pt>
                <c:pt idx="2">
                  <c:v>1238.6052199999999</c:v>
                </c:pt>
                <c:pt idx="3">
                  <c:v>1093.2480499999999</c:v>
                </c:pt>
                <c:pt idx="4">
                  <c:v>2148.2675800000002</c:v>
                </c:pt>
                <c:pt idx="5">
                  <c:v>941.80877699999996</c:v>
                </c:pt>
                <c:pt idx="6">
                  <c:v>2178.8789099999999</c:v>
                </c:pt>
                <c:pt idx="7">
                  <c:v>1313.20496</c:v>
                </c:pt>
                <c:pt idx="8">
                  <c:v>1270.37231</c:v>
                </c:pt>
                <c:pt idx="9">
                  <c:v>1990.75146</c:v>
                </c:pt>
                <c:pt idx="10">
                  <c:v>981.10058600000002</c:v>
                </c:pt>
                <c:pt idx="11">
                  <c:v>1913.3203100000001</c:v>
                </c:pt>
                <c:pt idx="12">
                  <c:v>1307.16284</c:v>
                </c:pt>
                <c:pt idx="13">
                  <c:v>1253.4221199999999</c:v>
                </c:pt>
                <c:pt idx="14">
                  <c:v>2101.8295899999998</c:v>
                </c:pt>
                <c:pt idx="15">
                  <c:v>934.705017</c:v>
                </c:pt>
                <c:pt idx="16">
                  <c:v>2025.1694299999999</c:v>
                </c:pt>
                <c:pt idx="17">
                  <c:v>1338.7913799999999</c:v>
                </c:pt>
                <c:pt idx="18">
                  <c:v>1322.3186000000001</c:v>
                </c:pt>
                <c:pt idx="19">
                  <c:v>2047.72424</c:v>
                </c:pt>
                <c:pt idx="20">
                  <c:v>1023.6969</c:v>
                </c:pt>
                <c:pt idx="21">
                  <c:v>1869.3322800000001</c:v>
                </c:pt>
                <c:pt idx="22">
                  <c:v>1449.81726</c:v>
                </c:pt>
                <c:pt idx="23">
                  <c:v>1203.19055</c:v>
                </c:pt>
                <c:pt idx="24">
                  <c:v>2086.5583499999998</c:v>
                </c:pt>
                <c:pt idx="25">
                  <c:v>1079.1866500000001</c:v>
                </c:pt>
                <c:pt idx="26">
                  <c:v>1993.81287</c:v>
                </c:pt>
                <c:pt idx="27">
                  <c:v>1444.59338</c:v>
                </c:pt>
                <c:pt idx="28">
                  <c:v>1314.7944299999999</c:v>
                </c:pt>
                <c:pt idx="29">
                  <c:v>1924.4938999999999</c:v>
                </c:pt>
                <c:pt idx="30">
                  <c:v>1114.5245399999999</c:v>
                </c:pt>
                <c:pt idx="31">
                  <c:v>1805.21118</c:v>
                </c:pt>
                <c:pt idx="32">
                  <c:v>1462.01367</c:v>
                </c:pt>
                <c:pt idx="33">
                  <c:v>1299.21875</c:v>
                </c:pt>
                <c:pt idx="34">
                  <c:v>2089.22363</c:v>
                </c:pt>
                <c:pt idx="35">
                  <c:v>1098.9686300000001</c:v>
                </c:pt>
                <c:pt idx="36">
                  <c:v>1900.34131</c:v>
                </c:pt>
                <c:pt idx="37">
                  <c:v>1427.51953</c:v>
                </c:pt>
                <c:pt idx="38">
                  <c:v>1309.64868</c:v>
                </c:pt>
                <c:pt idx="39">
                  <c:v>2061.6142599999998</c:v>
                </c:pt>
                <c:pt idx="40">
                  <c:v>1117.99524</c:v>
                </c:pt>
                <c:pt idx="41">
                  <c:v>1752.8332499999999</c:v>
                </c:pt>
                <c:pt idx="42">
                  <c:v>1545.3819599999999</c:v>
                </c:pt>
                <c:pt idx="43">
                  <c:v>1250.2165500000001</c:v>
                </c:pt>
                <c:pt idx="44">
                  <c:v>2043.2110600000001</c:v>
                </c:pt>
                <c:pt idx="45">
                  <c:v>1163.84277</c:v>
                </c:pt>
                <c:pt idx="46">
                  <c:v>1865.44226</c:v>
                </c:pt>
                <c:pt idx="47">
                  <c:v>1535.6334199999999</c:v>
                </c:pt>
                <c:pt idx="48">
                  <c:v>1258.9204099999999</c:v>
                </c:pt>
                <c:pt idx="49">
                  <c:v>1978.4774199999999</c:v>
                </c:pt>
                <c:pt idx="50">
                  <c:v>1190.21802</c:v>
                </c:pt>
                <c:pt idx="51">
                  <c:v>1696.21216</c:v>
                </c:pt>
                <c:pt idx="52">
                  <c:v>1530.1135300000001</c:v>
                </c:pt>
                <c:pt idx="53">
                  <c:v>1278.1090099999999</c:v>
                </c:pt>
                <c:pt idx="54">
                  <c:v>2026.4398200000001</c:v>
                </c:pt>
                <c:pt idx="55">
                  <c:v>1201.11328</c:v>
                </c:pt>
                <c:pt idx="56">
                  <c:v>1764.4688699999999</c:v>
                </c:pt>
                <c:pt idx="57">
                  <c:v>1566.13318</c:v>
                </c:pt>
                <c:pt idx="58">
                  <c:v>1307.4207799999999</c:v>
                </c:pt>
                <c:pt idx="59">
                  <c:v>2004.88672</c:v>
                </c:pt>
                <c:pt idx="60">
                  <c:v>1223.3913600000001</c:v>
                </c:pt>
                <c:pt idx="61">
                  <c:v>1696.35681</c:v>
                </c:pt>
                <c:pt idx="62">
                  <c:v>1689.0513900000001</c:v>
                </c:pt>
                <c:pt idx="63">
                  <c:v>1232.13501</c:v>
                </c:pt>
                <c:pt idx="64">
                  <c:v>2119.3759799999998</c:v>
                </c:pt>
                <c:pt idx="65">
                  <c:v>1246.68896</c:v>
                </c:pt>
                <c:pt idx="66">
                  <c:v>1661.25244</c:v>
                </c:pt>
                <c:pt idx="67">
                  <c:v>1672.1046100000001</c:v>
                </c:pt>
                <c:pt idx="68">
                  <c:v>1263.6529499999999</c:v>
                </c:pt>
                <c:pt idx="69">
                  <c:v>1988.52307</c:v>
                </c:pt>
                <c:pt idx="70">
                  <c:v>1321.2883300000001</c:v>
                </c:pt>
                <c:pt idx="71">
                  <c:v>1603.80566</c:v>
                </c:pt>
                <c:pt idx="72">
                  <c:v>1709.9085700000001</c:v>
                </c:pt>
                <c:pt idx="73">
                  <c:v>1247.85608</c:v>
                </c:pt>
                <c:pt idx="74">
                  <c:v>2029.60376</c:v>
                </c:pt>
                <c:pt idx="75">
                  <c:v>1284.47327</c:v>
                </c:pt>
                <c:pt idx="76">
                  <c:v>1656.19885</c:v>
                </c:pt>
                <c:pt idx="77">
                  <c:v>1666.80286</c:v>
                </c:pt>
                <c:pt idx="78">
                  <c:v>1289.59106</c:v>
                </c:pt>
                <c:pt idx="79">
                  <c:v>1941.44434</c:v>
                </c:pt>
                <c:pt idx="80">
                  <c:v>1329.87183</c:v>
                </c:pt>
                <c:pt idx="81">
                  <c:v>1617.14905</c:v>
                </c:pt>
                <c:pt idx="82">
                  <c:v>1791.22522</c:v>
                </c:pt>
                <c:pt idx="83">
                  <c:v>1189.83167</c:v>
                </c:pt>
                <c:pt idx="84">
                  <c:v>2016.87122</c:v>
                </c:pt>
                <c:pt idx="85">
                  <c:v>1291.7611099999999</c:v>
                </c:pt>
                <c:pt idx="86">
                  <c:v>1640.35852</c:v>
                </c:pt>
                <c:pt idx="87">
                  <c:v>1774.0752</c:v>
                </c:pt>
                <c:pt idx="88">
                  <c:v>1230.0053700000001</c:v>
                </c:pt>
                <c:pt idx="89">
                  <c:v>1947.71558</c:v>
                </c:pt>
                <c:pt idx="90">
                  <c:v>1392.5561499999999</c:v>
                </c:pt>
                <c:pt idx="91">
                  <c:v>1504.44885</c:v>
                </c:pt>
                <c:pt idx="92">
                  <c:v>1798.80591</c:v>
                </c:pt>
                <c:pt idx="93">
                  <c:v>1216.8648700000001</c:v>
                </c:pt>
                <c:pt idx="94">
                  <c:v>2086.8049299999998</c:v>
                </c:pt>
                <c:pt idx="95">
                  <c:v>1339.1779799999999</c:v>
                </c:pt>
                <c:pt idx="96">
                  <c:v>1569.7864999999999</c:v>
                </c:pt>
                <c:pt idx="97">
                  <c:v>1760.1061999999999</c:v>
                </c:pt>
                <c:pt idx="98">
                  <c:v>1246.01782</c:v>
                </c:pt>
                <c:pt idx="99">
                  <c:v>1899.8243399999999</c:v>
                </c:pt>
                <c:pt idx="100">
                  <c:v>1356.4788799999999</c:v>
                </c:pt>
                <c:pt idx="101">
                  <c:v>1460.61157</c:v>
                </c:pt>
                <c:pt idx="102">
                  <c:v>1829.7962600000001</c:v>
                </c:pt>
                <c:pt idx="103">
                  <c:v>1200.35925</c:v>
                </c:pt>
                <c:pt idx="104">
                  <c:v>1964.37769</c:v>
                </c:pt>
                <c:pt idx="105">
                  <c:v>1329.1686999999999</c:v>
                </c:pt>
                <c:pt idx="106">
                  <c:v>1554.3796400000001</c:v>
                </c:pt>
                <c:pt idx="107">
                  <c:v>1885.2281499999999</c:v>
                </c:pt>
                <c:pt idx="108">
                  <c:v>1220.92517</c:v>
                </c:pt>
                <c:pt idx="109">
                  <c:v>1891.8010300000001</c:v>
                </c:pt>
                <c:pt idx="110">
                  <c:v>1445.27917</c:v>
                </c:pt>
                <c:pt idx="111">
                  <c:v>1434.7058099999999</c:v>
                </c:pt>
                <c:pt idx="112">
                  <c:v>1836.3819599999999</c:v>
                </c:pt>
                <c:pt idx="113">
                  <c:v>1205.8817100000001</c:v>
                </c:pt>
                <c:pt idx="114">
                  <c:v>1994.91956</c:v>
                </c:pt>
                <c:pt idx="115">
                  <c:v>1412.53162</c:v>
                </c:pt>
                <c:pt idx="116">
                  <c:v>1461.83215</c:v>
                </c:pt>
                <c:pt idx="117">
                  <c:v>1809.9726599999999</c:v>
                </c:pt>
                <c:pt idx="118">
                  <c:v>1246.9995100000001</c:v>
                </c:pt>
                <c:pt idx="119">
                  <c:v>1844.4926800000001</c:v>
                </c:pt>
                <c:pt idx="120">
                  <c:v>1471.4129600000001</c:v>
                </c:pt>
                <c:pt idx="121">
                  <c:v>1472.6582000000001</c:v>
                </c:pt>
                <c:pt idx="122">
                  <c:v>1910.55774</c:v>
                </c:pt>
                <c:pt idx="123">
                  <c:v>1248.4504400000001</c:v>
                </c:pt>
                <c:pt idx="124">
                  <c:v>1920.17444</c:v>
                </c:pt>
                <c:pt idx="125">
                  <c:v>1442.92542</c:v>
                </c:pt>
                <c:pt idx="126">
                  <c:v>1479.0900899999999</c:v>
                </c:pt>
                <c:pt idx="127">
                  <c:v>1915.89661</c:v>
                </c:pt>
                <c:pt idx="128">
                  <c:v>1228.9843800000001</c:v>
                </c:pt>
                <c:pt idx="129">
                  <c:v>1802.74377</c:v>
                </c:pt>
                <c:pt idx="130">
                  <c:v>1505.28882</c:v>
                </c:pt>
                <c:pt idx="131">
                  <c:v>1355.92175</c:v>
                </c:pt>
                <c:pt idx="132">
                  <c:v>1914.4212600000001</c:v>
                </c:pt>
                <c:pt idx="133">
                  <c:v>1229.3734099999999</c:v>
                </c:pt>
                <c:pt idx="134">
                  <c:v>1919.53772</c:v>
                </c:pt>
                <c:pt idx="135">
                  <c:v>1476.99695</c:v>
                </c:pt>
                <c:pt idx="136">
                  <c:v>1390.99866</c:v>
                </c:pt>
                <c:pt idx="137">
                  <c:v>1863.453</c:v>
                </c:pt>
                <c:pt idx="138">
                  <c:v>1276.62817</c:v>
                </c:pt>
                <c:pt idx="139">
                  <c:v>1764.34521</c:v>
                </c:pt>
                <c:pt idx="140">
                  <c:v>1478.97937</c:v>
                </c:pt>
                <c:pt idx="141">
                  <c:v>1382.0500500000001</c:v>
                </c:pt>
                <c:pt idx="142">
                  <c:v>2022.8580300000001</c:v>
                </c:pt>
                <c:pt idx="143">
                  <c:v>1277.5960700000001</c:v>
                </c:pt>
                <c:pt idx="144">
                  <c:v>1809.7332799999999</c:v>
                </c:pt>
                <c:pt idx="145">
                  <c:v>1526.1911600000001</c:v>
                </c:pt>
                <c:pt idx="146">
                  <c:v>1405.71423</c:v>
                </c:pt>
                <c:pt idx="147">
                  <c:v>1932.35852</c:v>
                </c:pt>
                <c:pt idx="148">
                  <c:v>1253.12158</c:v>
                </c:pt>
                <c:pt idx="149">
                  <c:v>1738.57104</c:v>
                </c:pt>
                <c:pt idx="150">
                  <c:v>1625.3319100000001</c:v>
                </c:pt>
                <c:pt idx="151">
                  <c:v>1303.83484</c:v>
                </c:pt>
                <c:pt idx="152">
                  <c:v>1953.625</c:v>
                </c:pt>
                <c:pt idx="153">
                  <c:v>1233.51685</c:v>
                </c:pt>
                <c:pt idx="154">
                  <c:v>1809.96387</c:v>
                </c:pt>
                <c:pt idx="155">
                  <c:v>1559.37988</c:v>
                </c:pt>
                <c:pt idx="156">
                  <c:v>1389.8964800000001</c:v>
                </c:pt>
                <c:pt idx="157">
                  <c:v>1903.97632</c:v>
                </c:pt>
                <c:pt idx="158">
                  <c:v>1277.26721</c:v>
                </c:pt>
                <c:pt idx="159">
                  <c:v>1692.3332499999999</c:v>
                </c:pt>
                <c:pt idx="160">
                  <c:v>1623.3364300000001</c:v>
                </c:pt>
                <c:pt idx="161">
                  <c:v>1362.27405</c:v>
                </c:pt>
                <c:pt idx="162">
                  <c:v>2011.9819299999999</c:v>
                </c:pt>
                <c:pt idx="163">
                  <c:v>1280.8232399999999</c:v>
                </c:pt>
                <c:pt idx="164">
                  <c:v>1774.59509</c:v>
                </c:pt>
                <c:pt idx="165">
                  <c:v>1563.8728000000001</c:v>
                </c:pt>
                <c:pt idx="166">
                  <c:v>1373.8936799999999</c:v>
                </c:pt>
                <c:pt idx="167">
                  <c:v>1903.10852</c:v>
                </c:pt>
                <c:pt idx="168">
                  <c:v>1296.8019999999999</c:v>
                </c:pt>
                <c:pt idx="169">
                  <c:v>1656.3305700000001</c:v>
                </c:pt>
                <c:pt idx="170">
                  <c:v>1693.3188500000001</c:v>
                </c:pt>
                <c:pt idx="171">
                  <c:v>1308.87598</c:v>
                </c:pt>
                <c:pt idx="172">
                  <c:v>1947.8376499999999</c:v>
                </c:pt>
                <c:pt idx="173">
                  <c:v>1296.3730499999999</c:v>
                </c:pt>
                <c:pt idx="174">
                  <c:v>1739.1917699999999</c:v>
                </c:pt>
                <c:pt idx="175">
                  <c:v>1637.64563</c:v>
                </c:pt>
                <c:pt idx="176">
                  <c:v>1324.80078</c:v>
                </c:pt>
                <c:pt idx="177">
                  <c:v>1906.6787099999999</c:v>
                </c:pt>
                <c:pt idx="178">
                  <c:v>1366.20129</c:v>
                </c:pt>
                <c:pt idx="179">
                  <c:v>1640.31873</c:v>
                </c:pt>
                <c:pt idx="180">
                  <c:v>1653.5447999999999</c:v>
                </c:pt>
                <c:pt idx="181">
                  <c:v>1312.45093</c:v>
                </c:pt>
                <c:pt idx="182">
                  <c:v>1950.12878</c:v>
                </c:pt>
                <c:pt idx="183">
                  <c:v>1297.08167</c:v>
                </c:pt>
                <c:pt idx="184">
                  <c:v>1680.80762</c:v>
                </c:pt>
                <c:pt idx="185">
                  <c:v>1661.40552</c:v>
                </c:pt>
                <c:pt idx="186">
                  <c:v>1348.6771200000001</c:v>
                </c:pt>
                <c:pt idx="187">
                  <c:v>1830.7536600000001</c:v>
                </c:pt>
                <c:pt idx="188">
                  <c:v>1345.4525100000001</c:v>
                </c:pt>
                <c:pt idx="189">
                  <c:v>1610.3824500000001</c:v>
                </c:pt>
                <c:pt idx="190">
                  <c:v>1750.36304</c:v>
                </c:pt>
                <c:pt idx="191">
                  <c:v>1275.8731700000001</c:v>
                </c:pt>
                <c:pt idx="192">
                  <c:v>1972.0332000000001</c:v>
                </c:pt>
                <c:pt idx="193">
                  <c:v>1316.8961200000001</c:v>
                </c:pt>
                <c:pt idx="194">
                  <c:v>1675.7464600000001</c:v>
                </c:pt>
                <c:pt idx="195">
                  <c:v>1713.40759</c:v>
                </c:pt>
                <c:pt idx="196">
                  <c:v>1296.9211399999999</c:v>
                </c:pt>
                <c:pt idx="197">
                  <c:v>1892.09058</c:v>
                </c:pt>
                <c:pt idx="198">
                  <c:v>1416.4002700000001</c:v>
                </c:pt>
                <c:pt idx="199">
                  <c:v>1588.5540800000001</c:v>
                </c:pt>
                <c:pt idx="200">
                  <c:v>1739.75390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BAB-4210-8D7B-859A9FC3C1A9}"/>
            </c:ext>
          </c:extLst>
        </c:ser>
        <c:ser>
          <c:idx val="1"/>
          <c:order val="1"/>
          <c:tx>
            <c:strRef>
              <c:f>Sheet1!$E$2</c:f>
              <c:strCache>
                <c:ptCount val="1"/>
                <c:pt idx="0">
                  <c:v>4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3:$A$203</c:f>
              <c:numCache>
                <c:formatCode>General</c:formatCode>
                <c:ptCount val="20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  <c:pt idx="81">
                  <c:v>40.5</c:v>
                </c:pt>
                <c:pt idx="82">
                  <c:v>41</c:v>
                </c:pt>
                <c:pt idx="83">
                  <c:v>41.5</c:v>
                </c:pt>
                <c:pt idx="84">
                  <c:v>42</c:v>
                </c:pt>
                <c:pt idx="85">
                  <c:v>42.5</c:v>
                </c:pt>
                <c:pt idx="86">
                  <c:v>43</c:v>
                </c:pt>
                <c:pt idx="87">
                  <c:v>43.5</c:v>
                </c:pt>
                <c:pt idx="88">
                  <c:v>44</c:v>
                </c:pt>
                <c:pt idx="89">
                  <c:v>44.5</c:v>
                </c:pt>
                <c:pt idx="90">
                  <c:v>45</c:v>
                </c:pt>
                <c:pt idx="91">
                  <c:v>45.5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5</c:v>
                </c:pt>
                <c:pt idx="98">
                  <c:v>49</c:v>
                </c:pt>
                <c:pt idx="99">
                  <c:v>49.5</c:v>
                </c:pt>
                <c:pt idx="100">
                  <c:v>50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5</c:v>
                </c:pt>
                <c:pt idx="108">
                  <c:v>54</c:v>
                </c:pt>
                <c:pt idx="109">
                  <c:v>54.5</c:v>
                </c:pt>
                <c:pt idx="110">
                  <c:v>55</c:v>
                </c:pt>
                <c:pt idx="111">
                  <c:v>55.5</c:v>
                </c:pt>
                <c:pt idx="112">
                  <c:v>56</c:v>
                </c:pt>
                <c:pt idx="113">
                  <c:v>56.5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1</c:v>
                </c:pt>
                <c:pt idx="123">
                  <c:v>61.5</c:v>
                </c:pt>
                <c:pt idx="124">
                  <c:v>62</c:v>
                </c:pt>
                <c:pt idx="125">
                  <c:v>62.5</c:v>
                </c:pt>
                <c:pt idx="126">
                  <c:v>63</c:v>
                </c:pt>
                <c:pt idx="127">
                  <c:v>63.5</c:v>
                </c:pt>
                <c:pt idx="128">
                  <c:v>64</c:v>
                </c:pt>
                <c:pt idx="129">
                  <c:v>64.5</c:v>
                </c:pt>
                <c:pt idx="130">
                  <c:v>65</c:v>
                </c:pt>
                <c:pt idx="131">
                  <c:v>65.5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5</c:v>
                </c:pt>
                <c:pt idx="138">
                  <c:v>69</c:v>
                </c:pt>
                <c:pt idx="139">
                  <c:v>69.5</c:v>
                </c:pt>
                <c:pt idx="140">
                  <c:v>70</c:v>
                </c:pt>
                <c:pt idx="141">
                  <c:v>70.5</c:v>
                </c:pt>
                <c:pt idx="142">
                  <c:v>71</c:v>
                </c:pt>
                <c:pt idx="143">
                  <c:v>71.5</c:v>
                </c:pt>
                <c:pt idx="144">
                  <c:v>72</c:v>
                </c:pt>
                <c:pt idx="145">
                  <c:v>72.5</c:v>
                </c:pt>
                <c:pt idx="146">
                  <c:v>73</c:v>
                </c:pt>
                <c:pt idx="147">
                  <c:v>73.5</c:v>
                </c:pt>
                <c:pt idx="148">
                  <c:v>74</c:v>
                </c:pt>
                <c:pt idx="149">
                  <c:v>74.5</c:v>
                </c:pt>
                <c:pt idx="150">
                  <c:v>75</c:v>
                </c:pt>
                <c:pt idx="151">
                  <c:v>75.5</c:v>
                </c:pt>
                <c:pt idx="152">
                  <c:v>76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8</c:v>
                </c:pt>
                <c:pt idx="157">
                  <c:v>78.5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3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5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5</c:v>
                </c:pt>
                <c:pt idx="182">
                  <c:v>91</c:v>
                </c:pt>
                <c:pt idx="183">
                  <c:v>91.5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4</c:v>
                </c:pt>
                <c:pt idx="189">
                  <c:v>94.5</c:v>
                </c:pt>
                <c:pt idx="190">
                  <c:v>95</c:v>
                </c:pt>
                <c:pt idx="191">
                  <c:v>95.5</c:v>
                </c:pt>
                <c:pt idx="192">
                  <c:v>96</c:v>
                </c:pt>
                <c:pt idx="193">
                  <c:v>96.5</c:v>
                </c:pt>
                <c:pt idx="194">
                  <c:v>97</c:v>
                </c:pt>
                <c:pt idx="195">
                  <c:v>97.5</c:v>
                </c:pt>
                <c:pt idx="196">
                  <c:v>98</c:v>
                </c:pt>
                <c:pt idx="197">
                  <c:v>98.5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</c:numCache>
            </c:numRef>
          </c:xVal>
          <c:yVal>
            <c:numRef>
              <c:f>Sheet1!$E$3:$E$203</c:f>
              <c:numCache>
                <c:formatCode>General</c:formatCode>
                <c:ptCount val="201"/>
                <c:pt idx="0">
                  <c:v>1651.6743200000001</c:v>
                </c:pt>
                <c:pt idx="1">
                  <c:v>2010.0177000000001</c:v>
                </c:pt>
                <c:pt idx="2">
                  <c:v>1240.52991</c:v>
                </c:pt>
                <c:pt idx="3">
                  <c:v>1110.8054199999999</c:v>
                </c:pt>
                <c:pt idx="4">
                  <c:v>2166.2019</c:v>
                </c:pt>
                <c:pt idx="5">
                  <c:v>952.70489499999996</c:v>
                </c:pt>
                <c:pt idx="6">
                  <c:v>2137.0749500000002</c:v>
                </c:pt>
                <c:pt idx="7">
                  <c:v>1326.4305400000001</c:v>
                </c:pt>
                <c:pt idx="8">
                  <c:v>1281.02979</c:v>
                </c:pt>
                <c:pt idx="9">
                  <c:v>1971.4224899999999</c:v>
                </c:pt>
                <c:pt idx="10">
                  <c:v>987.84997599999997</c:v>
                </c:pt>
                <c:pt idx="11">
                  <c:v>1961.63977</c:v>
                </c:pt>
                <c:pt idx="12">
                  <c:v>1247.1453899999999</c:v>
                </c:pt>
                <c:pt idx="13">
                  <c:v>1317.90723</c:v>
                </c:pt>
                <c:pt idx="14">
                  <c:v>2116.1962899999999</c:v>
                </c:pt>
                <c:pt idx="15">
                  <c:v>940.43243399999994</c:v>
                </c:pt>
                <c:pt idx="16">
                  <c:v>2072.9350599999998</c:v>
                </c:pt>
                <c:pt idx="17">
                  <c:v>1301.14832</c:v>
                </c:pt>
                <c:pt idx="18">
                  <c:v>1338.09265</c:v>
                </c:pt>
                <c:pt idx="19">
                  <c:v>2054.3833</c:v>
                </c:pt>
                <c:pt idx="20">
                  <c:v>1011.61707</c:v>
                </c:pt>
                <c:pt idx="21">
                  <c:v>1906.6567399999999</c:v>
                </c:pt>
                <c:pt idx="22">
                  <c:v>1409.8662099999999</c:v>
                </c:pt>
                <c:pt idx="23">
                  <c:v>1208.0737300000001</c:v>
                </c:pt>
                <c:pt idx="24">
                  <c:v>2029.65698</c:v>
                </c:pt>
                <c:pt idx="25">
                  <c:v>1082.52747</c:v>
                </c:pt>
                <c:pt idx="26">
                  <c:v>2047.2222899999999</c:v>
                </c:pt>
                <c:pt idx="27">
                  <c:v>1427.7438999999999</c:v>
                </c:pt>
                <c:pt idx="28">
                  <c:v>1321.7265600000001</c:v>
                </c:pt>
                <c:pt idx="29">
                  <c:v>1976.2319299999999</c:v>
                </c:pt>
                <c:pt idx="30">
                  <c:v>1100.76025</c:v>
                </c:pt>
                <c:pt idx="31">
                  <c:v>1804.24658</c:v>
                </c:pt>
                <c:pt idx="32">
                  <c:v>1422.09338</c:v>
                </c:pt>
                <c:pt idx="33">
                  <c:v>1321.1828599999999</c:v>
                </c:pt>
                <c:pt idx="34">
                  <c:v>2139.7417</c:v>
                </c:pt>
                <c:pt idx="35">
                  <c:v>1078.7398700000001</c:v>
                </c:pt>
                <c:pt idx="36">
                  <c:v>1896.2714800000001</c:v>
                </c:pt>
                <c:pt idx="37">
                  <c:v>1494.41626</c:v>
                </c:pt>
                <c:pt idx="38">
                  <c:v>1336.14355</c:v>
                </c:pt>
                <c:pt idx="39">
                  <c:v>2007.9116200000001</c:v>
                </c:pt>
                <c:pt idx="40">
                  <c:v>1119.6606400000001</c:v>
                </c:pt>
                <c:pt idx="41">
                  <c:v>1883.4366500000001</c:v>
                </c:pt>
                <c:pt idx="42">
                  <c:v>1561.10718</c:v>
                </c:pt>
                <c:pt idx="43">
                  <c:v>1232.92102</c:v>
                </c:pt>
                <c:pt idx="44">
                  <c:v>2094.0563999999999</c:v>
                </c:pt>
                <c:pt idx="45">
                  <c:v>1136.9106400000001</c:v>
                </c:pt>
                <c:pt idx="46">
                  <c:v>1871.77747</c:v>
                </c:pt>
                <c:pt idx="47">
                  <c:v>1521.5588399999999</c:v>
                </c:pt>
                <c:pt idx="48">
                  <c:v>1306.29919</c:v>
                </c:pt>
                <c:pt idx="49">
                  <c:v>1947.71533</c:v>
                </c:pt>
                <c:pt idx="50">
                  <c:v>1200.27649</c:v>
                </c:pt>
                <c:pt idx="51">
                  <c:v>1688.2686799999999</c:v>
                </c:pt>
                <c:pt idx="52">
                  <c:v>1564.2048299999999</c:v>
                </c:pt>
                <c:pt idx="53">
                  <c:v>1287.88867</c:v>
                </c:pt>
                <c:pt idx="54">
                  <c:v>2071.9174800000001</c:v>
                </c:pt>
                <c:pt idx="55">
                  <c:v>1183.3566900000001</c:v>
                </c:pt>
                <c:pt idx="56">
                  <c:v>1779.98792</c:v>
                </c:pt>
                <c:pt idx="57">
                  <c:v>1492.9726599999999</c:v>
                </c:pt>
                <c:pt idx="58">
                  <c:v>1327.77307</c:v>
                </c:pt>
                <c:pt idx="59">
                  <c:v>2068.6135300000001</c:v>
                </c:pt>
                <c:pt idx="60">
                  <c:v>1204.53296</c:v>
                </c:pt>
                <c:pt idx="61">
                  <c:v>1697.4462900000001</c:v>
                </c:pt>
                <c:pt idx="62">
                  <c:v>1607.52612</c:v>
                </c:pt>
                <c:pt idx="63">
                  <c:v>1214.70093</c:v>
                </c:pt>
                <c:pt idx="64">
                  <c:v>2069.3947800000001</c:v>
                </c:pt>
                <c:pt idx="65">
                  <c:v>1198.2476799999999</c:v>
                </c:pt>
                <c:pt idx="66">
                  <c:v>1812.9578899999999</c:v>
                </c:pt>
                <c:pt idx="67">
                  <c:v>1623.9491</c:v>
                </c:pt>
                <c:pt idx="68">
                  <c:v>1275.52502</c:v>
                </c:pt>
                <c:pt idx="69">
                  <c:v>1995.19336</c:v>
                </c:pt>
                <c:pt idx="70">
                  <c:v>1246.14636</c:v>
                </c:pt>
                <c:pt idx="71">
                  <c:v>1647.71631</c:v>
                </c:pt>
                <c:pt idx="72">
                  <c:v>1658.4840099999999</c:v>
                </c:pt>
                <c:pt idx="73">
                  <c:v>1273.6890900000001</c:v>
                </c:pt>
                <c:pt idx="74">
                  <c:v>2054.9917</c:v>
                </c:pt>
                <c:pt idx="75">
                  <c:v>1202.74829</c:v>
                </c:pt>
                <c:pt idx="76">
                  <c:v>1755.9915800000001</c:v>
                </c:pt>
                <c:pt idx="77">
                  <c:v>1567.66516</c:v>
                </c:pt>
                <c:pt idx="78">
                  <c:v>1291.7519500000001</c:v>
                </c:pt>
                <c:pt idx="79">
                  <c:v>1992.0859399999999</c:v>
                </c:pt>
                <c:pt idx="80">
                  <c:v>1219.7251000000001</c:v>
                </c:pt>
                <c:pt idx="81">
                  <c:v>1652.6138900000001</c:v>
                </c:pt>
                <c:pt idx="82">
                  <c:v>1708.94373</c:v>
                </c:pt>
                <c:pt idx="83">
                  <c:v>1243.0771500000001</c:v>
                </c:pt>
                <c:pt idx="84">
                  <c:v>2038.67578</c:v>
                </c:pt>
                <c:pt idx="85">
                  <c:v>1272.56567</c:v>
                </c:pt>
                <c:pt idx="86">
                  <c:v>1757.38086</c:v>
                </c:pt>
                <c:pt idx="87">
                  <c:v>1700.03674</c:v>
                </c:pt>
                <c:pt idx="88">
                  <c:v>1272.32593</c:v>
                </c:pt>
                <c:pt idx="89">
                  <c:v>1967.8857399999999</c:v>
                </c:pt>
                <c:pt idx="90">
                  <c:v>1326.89868</c:v>
                </c:pt>
                <c:pt idx="91">
                  <c:v>1613.0311300000001</c:v>
                </c:pt>
                <c:pt idx="92">
                  <c:v>1694.72009</c:v>
                </c:pt>
                <c:pt idx="93">
                  <c:v>1258.82898</c:v>
                </c:pt>
                <c:pt idx="94">
                  <c:v>2080.39941</c:v>
                </c:pt>
                <c:pt idx="95">
                  <c:v>1251.1245100000001</c:v>
                </c:pt>
                <c:pt idx="96">
                  <c:v>1653.51331</c:v>
                </c:pt>
                <c:pt idx="97">
                  <c:v>1660.38879</c:v>
                </c:pt>
                <c:pt idx="98">
                  <c:v>1294.47839</c:v>
                </c:pt>
                <c:pt idx="99">
                  <c:v>1884.3106700000001</c:v>
                </c:pt>
                <c:pt idx="100">
                  <c:v>1281.3397199999999</c:v>
                </c:pt>
                <c:pt idx="101">
                  <c:v>1597.4438500000001</c:v>
                </c:pt>
                <c:pt idx="102">
                  <c:v>1797.98865</c:v>
                </c:pt>
                <c:pt idx="103">
                  <c:v>1207.4211399999999</c:v>
                </c:pt>
                <c:pt idx="104">
                  <c:v>1999.6052199999999</c:v>
                </c:pt>
                <c:pt idx="105">
                  <c:v>1319.12817</c:v>
                </c:pt>
                <c:pt idx="106">
                  <c:v>1673.90149</c:v>
                </c:pt>
                <c:pt idx="107">
                  <c:v>1759.5076899999999</c:v>
                </c:pt>
                <c:pt idx="108">
                  <c:v>1243.2460900000001</c:v>
                </c:pt>
                <c:pt idx="109">
                  <c:v>1925.70679</c:v>
                </c:pt>
                <c:pt idx="110">
                  <c:v>1348.68274</c:v>
                </c:pt>
                <c:pt idx="111">
                  <c:v>1536.2567100000001</c:v>
                </c:pt>
                <c:pt idx="112">
                  <c:v>1806.8376499999999</c:v>
                </c:pt>
                <c:pt idx="113">
                  <c:v>1241.40723</c:v>
                </c:pt>
                <c:pt idx="114">
                  <c:v>2045.0513900000001</c:v>
                </c:pt>
                <c:pt idx="115">
                  <c:v>1350.37158</c:v>
                </c:pt>
                <c:pt idx="116">
                  <c:v>1599.65491</c:v>
                </c:pt>
                <c:pt idx="117">
                  <c:v>1719.3682899999999</c:v>
                </c:pt>
                <c:pt idx="118">
                  <c:v>1311.1241500000001</c:v>
                </c:pt>
                <c:pt idx="119">
                  <c:v>1878.35718</c:v>
                </c:pt>
                <c:pt idx="120">
                  <c:v>1346.6484399999999</c:v>
                </c:pt>
                <c:pt idx="121">
                  <c:v>1517.2782</c:v>
                </c:pt>
                <c:pt idx="122">
                  <c:v>1833.9747299999999</c:v>
                </c:pt>
                <c:pt idx="123">
                  <c:v>1234.43433</c:v>
                </c:pt>
                <c:pt idx="124">
                  <c:v>1946.7887000000001</c:v>
                </c:pt>
                <c:pt idx="125">
                  <c:v>1338.4729</c:v>
                </c:pt>
                <c:pt idx="126">
                  <c:v>1588.7506100000001</c:v>
                </c:pt>
                <c:pt idx="127">
                  <c:v>1797.19812</c:v>
                </c:pt>
                <c:pt idx="128">
                  <c:v>1272.8103000000001</c:v>
                </c:pt>
                <c:pt idx="129">
                  <c:v>1962.99072</c:v>
                </c:pt>
                <c:pt idx="130">
                  <c:v>1415.55017</c:v>
                </c:pt>
                <c:pt idx="131">
                  <c:v>1479.7309600000001</c:v>
                </c:pt>
                <c:pt idx="132">
                  <c:v>1818.7570800000001</c:v>
                </c:pt>
                <c:pt idx="133">
                  <c:v>1233.0908199999999</c:v>
                </c:pt>
                <c:pt idx="134">
                  <c:v>1953.1169400000001</c:v>
                </c:pt>
                <c:pt idx="135">
                  <c:v>1356.79773</c:v>
                </c:pt>
                <c:pt idx="136">
                  <c:v>1556.01367</c:v>
                </c:pt>
                <c:pt idx="137">
                  <c:v>1797.0778800000001</c:v>
                </c:pt>
                <c:pt idx="138">
                  <c:v>1278.40552</c:v>
                </c:pt>
                <c:pt idx="139">
                  <c:v>1868.7847899999999</c:v>
                </c:pt>
                <c:pt idx="140">
                  <c:v>1403.8515600000001</c:v>
                </c:pt>
                <c:pt idx="141">
                  <c:v>1467.62769</c:v>
                </c:pt>
                <c:pt idx="142">
                  <c:v>1897.7561000000001</c:v>
                </c:pt>
                <c:pt idx="143">
                  <c:v>1208.3679199999999</c:v>
                </c:pt>
                <c:pt idx="144">
                  <c:v>1926.7866200000001</c:v>
                </c:pt>
                <c:pt idx="145">
                  <c:v>1390.9606900000001</c:v>
                </c:pt>
                <c:pt idx="146">
                  <c:v>1537.8625500000001</c:v>
                </c:pt>
                <c:pt idx="147">
                  <c:v>1854.58789</c:v>
                </c:pt>
                <c:pt idx="148">
                  <c:v>1261.06799</c:v>
                </c:pt>
                <c:pt idx="149">
                  <c:v>1874.04297</c:v>
                </c:pt>
                <c:pt idx="150">
                  <c:v>1494.5599400000001</c:v>
                </c:pt>
                <c:pt idx="151">
                  <c:v>1450.1478300000001</c:v>
                </c:pt>
                <c:pt idx="152">
                  <c:v>1920.5421100000001</c:v>
                </c:pt>
                <c:pt idx="153">
                  <c:v>1215.27979</c:v>
                </c:pt>
                <c:pt idx="154">
                  <c:v>1925.3129899999999</c:v>
                </c:pt>
                <c:pt idx="155">
                  <c:v>1431.03442</c:v>
                </c:pt>
                <c:pt idx="156">
                  <c:v>1451.80835</c:v>
                </c:pt>
                <c:pt idx="157">
                  <c:v>1801.0694599999999</c:v>
                </c:pt>
                <c:pt idx="158">
                  <c:v>1260.7085</c:v>
                </c:pt>
                <c:pt idx="159">
                  <c:v>1780.44226</c:v>
                </c:pt>
                <c:pt idx="160">
                  <c:v>1477.07996</c:v>
                </c:pt>
                <c:pt idx="161">
                  <c:v>1431.5529799999999</c:v>
                </c:pt>
                <c:pt idx="162">
                  <c:v>1961.3256799999999</c:v>
                </c:pt>
                <c:pt idx="163">
                  <c:v>1235.09863</c:v>
                </c:pt>
                <c:pt idx="164">
                  <c:v>1928.3415500000001</c:v>
                </c:pt>
                <c:pt idx="165">
                  <c:v>1451.03918</c:v>
                </c:pt>
                <c:pt idx="166">
                  <c:v>1492.26855</c:v>
                </c:pt>
                <c:pt idx="167">
                  <c:v>1842.33521</c:v>
                </c:pt>
                <c:pt idx="168">
                  <c:v>1279.4525100000001</c:v>
                </c:pt>
                <c:pt idx="169">
                  <c:v>1781.2443800000001</c:v>
                </c:pt>
                <c:pt idx="170">
                  <c:v>1547.4116200000001</c:v>
                </c:pt>
                <c:pt idx="171">
                  <c:v>1365.1180400000001</c:v>
                </c:pt>
                <c:pt idx="172">
                  <c:v>1899.05566</c:v>
                </c:pt>
                <c:pt idx="173">
                  <c:v>1261.02637</c:v>
                </c:pt>
                <c:pt idx="174">
                  <c:v>1898.5465099999999</c:v>
                </c:pt>
                <c:pt idx="175">
                  <c:v>1513.8920900000001</c:v>
                </c:pt>
                <c:pt idx="176">
                  <c:v>1385.01782</c:v>
                </c:pt>
                <c:pt idx="177">
                  <c:v>1852.93262</c:v>
                </c:pt>
                <c:pt idx="178">
                  <c:v>1290.6290300000001</c:v>
                </c:pt>
                <c:pt idx="179">
                  <c:v>1754.2673299999999</c:v>
                </c:pt>
                <c:pt idx="180">
                  <c:v>1583.58862</c:v>
                </c:pt>
                <c:pt idx="181">
                  <c:v>1377.54736</c:v>
                </c:pt>
                <c:pt idx="182">
                  <c:v>1999.8975800000001</c:v>
                </c:pt>
                <c:pt idx="183">
                  <c:v>1277.0332000000001</c:v>
                </c:pt>
                <c:pt idx="184">
                  <c:v>1796.1419699999999</c:v>
                </c:pt>
                <c:pt idx="185">
                  <c:v>1527.8686499999999</c:v>
                </c:pt>
                <c:pt idx="186">
                  <c:v>1435.2288799999999</c:v>
                </c:pt>
                <c:pt idx="187">
                  <c:v>1848.5688500000001</c:v>
                </c:pt>
                <c:pt idx="188">
                  <c:v>1274.54675</c:v>
                </c:pt>
                <c:pt idx="189">
                  <c:v>1727.74341</c:v>
                </c:pt>
                <c:pt idx="190">
                  <c:v>1623.0086699999999</c:v>
                </c:pt>
                <c:pt idx="191">
                  <c:v>1354.7916299999999</c:v>
                </c:pt>
                <c:pt idx="192">
                  <c:v>1930.3453400000001</c:v>
                </c:pt>
                <c:pt idx="193">
                  <c:v>1225.5565200000001</c:v>
                </c:pt>
                <c:pt idx="194">
                  <c:v>1773.3023700000001</c:v>
                </c:pt>
                <c:pt idx="195">
                  <c:v>1572.6904300000001</c:v>
                </c:pt>
                <c:pt idx="196">
                  <c:v>1358.58203</c:v>
                </c:pt>
                <c:pt idx="197">
                  <c:v>1876.3237300000001</c:v>
                </c:pt>
                <c:pt idx="198">
                  <c:v>1335.82556</c:v>
                </c:pt>
                <c:pt idx="199">
                  <c:v>1650.0170900000001</c:v>
                </c:pt>
                <c:pt idx="200">
                  <c:v>1605.39758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BAB-4210-8D7B-859A9FC3C1A9}"/>
            </c:ext>
          </c:extLst>
        </c:ser>
        <c:ser>
          <c:idx val="2"/>
          <c:order val="2"/>
          <c:tx>
            <c:strRef>
              <c:f>Sheet1!$H$2</c:f>
              <c:strCache>
                <c:ptCount val="1"/>
                <c:pt idx="0">
                  <c:v>4d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A$3:$A$203</c:f>
              <c:numCache>
                <c:formatCode>General</c:formatCode>
                <c:ptCount val="20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  <c:pt idx="81">
                  <c:v>40.5</c:v>
                </c:pt>
                <c:pt idx="82">
                  <c:v>41</c:v>
                </c:pt>
                <c:pt idx="83">
                  <c:v>41.5</c:v>
                </c:pt>
                <c:pt idx="84">
                  <c:v>42</c:v>
                </c:pt>
                <c:pt idx="85">
                  <c:v>42.5</c:v>
                </c:pt>
                <c:pt idx="86">
                  <c:v>43</c:v>
                </c:pt>
                <c:pt idx="87">
                  <c:v>43.5</c:v>
                </c:pt>
                <c:pt idx="88">
                  <c:v>44</c:v>
                </c:pt>
                <c:pt idx="89">
                  <c:v>44.5</c:v>
                </c:pt>
                <c:pt idx="90">
                  <c:v>45</c:v>
                </c:pt>
                <c:pt idx="91">
                  <c:v>45.5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5</c:v>
                </c:pt>
                <c:pt idx="98">
                  <c:v>49</c:v>
                </c:pt>
                <c:pt idx="99">
                  <c:v>49.5</c:v>
                </c:pt>
                <c:pt idx="100">
                  <c:v>50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5</c:v>
                </c:pt>
                <c:pt idx="108">
                  <c:v>54</c:v>
                </c:pt>
                <c:pt idx="109">
                  <c:v>54.5</c:v>
                </c:pt>
                <c:pt idx="110">
                  <c:v>55</c:v>
                </c:pt>
                <c:pt idx="111">
                  <c:v>55.5</c:v>
                </c:pt>
                <c:pt idx="112">
                  <c:v>56</c:v>
                </c:pt>
                <c:pt idx="113">
                  <c:v>56.5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1</c:v>
                </c:pt>
                <c:pt idx="123">
                  <c:v>61.5</c:v>
                </c:pt>
                <c:pt idx="124">
                  <c:v>62</c:v>
                </c:pt>
                <c:pt idx="125">
                  <c:v>62.5</c:v>
                </c:pt>
                <c:pt idx="126">
                  <c:v>63</c:v>
                </c:pt>
                <c:pt idx="127">
                  <c:v>63.5</c:v>
                </c:pt>
                <c:pt idx="128">
                  <c:v>64</c:v>
                </c:pt>
                <c:pt idx="129">
                  <c:v>64.5</c:v>
                </c:pt>
                <c:pt idx="130">
                  <c:v>65</c:v>
                </c:pt>
                <c:pt idx="131">
                  <c:v>65.5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5</c:v>
                </c:pt>
                <c:pt idx="138">
                  <c:v>69</c:v>
                </c:pt>
                <c:pt idx="139">
                  <c:v>69.5</c:v>
                </c:pt>
                <c:pt idx="140">
                  <c:v>70</c:v>
                </c:pt>
                <c:pt idx="141">
                  <c:v>70.5</c:v>
                </c:pt>
                <c:pt idx="142">
                  <c:v>71</c:v>
                </c:pt>
                <c:pt idx="143">
                  <c:v>71.5</c:v>
                </c:pt>
                <c:pt idx="144">
                  <c:v>72</c:v>
                </c:pt>
                <c:pt idx="145">
                  <c:v>72.5</c:v>
                </c:pt>
                <c:pt idx="146">
                  <c:v>73</c:v>
                </c:pt>
                <c:pt idx="147">
                  <c:v>73.5</c:v>
                </c:pt>
                <c:pt idx="148">
                  <c:v>74</c:v>
                </c:pt>
                <c:pt idx="149">
                  <c:v>74.5</c:v>
                </c:pt>
                <c:pt idx="150">
                  <c:v>75</c:v>
                </c:pt>
                <c:pt idx="151">
                  <c:v>75.5</c:v>
                </c:pt>
                <c:pt idx="152">
                  <c:v>76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8</c:v>
                </c:pt>
                <c:pt idx="157">
                  <c:v>78.5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3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5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5</c:v>
                </c:pt>
                <c:pt idx="182">
                  <c:v>91</c:v>
                </c:pt>
                <c:pt idx="183">
                  <c:v>91.5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4</c:v>
                </c:pt>
                <c:pt idx="189">
                  <c:v>94.5</c:v>
                </c:pt>
                <c:pt idx="190">
                  <c:v>95</c:v>
                </c:pt>
                <c:pt idx="191">
                  <c:v>95.5</c:v>
                </c:pt>
                <c:pt idx="192">
                  <c:v>96</c:v>
                </c:pt>
                <c:pt idx="193">
                  <c:v>96.5</c:v>
                </c:pt>
                <c:pt idx="194">
                  <c:v>97</c:v>
                </c:pt>
                <c:pt idx="195">
                  <c:v>97.5</c:v>
                </c:pt>
                <c:pt idx="196">
                  <c:v>98</c:v>
                </c:pt>
                <c:pt idx="197">
                  <c:v>98.5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</c:numCache>
            </c:numRef>
          </c:xVal>
          <c:yVal>
            <c:numRef>
              <c:f>Sheet1!$H$3:$H$203</c:f>
              <c:numCache>
                <c:formatCode>General</c:formatCode>
                <c:ptCount val="201"/>
                <c:pt idx="0">
                  <c:v>1649.5877700000001</c:v>
                </c:pt>
                <c:pt idx="1">
                  <c:v>1958.94031</c:v>
                </c:pt>
                <c:pt idx="2">
                  <c:v>1241.8126199999999</c:v>
                </c:pt>
                <c:pt idx="3">
                  <c:v>1069.8256799999999</c:v>
                </c:pt>
                <c:pt idx="4">
                  <c:v>2155.9404300000001</c:v>
                </c:pt>
                <c:pt idx="5">
                  <c:v>935.942139</c:v>
                </c:pt>
                <c:pt idx="6">
                  <c:v>2131.1818800000001</c:v>
                </c:pt>
                <c:pt idx="7">
                  <c:v>1319.6928700000001</c:v>
                </c:pt>
                <c:pt idx="8">
                  <c:v>1302.7665999999999</c:v>
                </c:pt>
                <c:pt idx="9">
                  <c:v>1966.83521</c:v>
                </c:pt>
                <c:pt idx="10">
                  <c:v>982.612122</c:v>
                </c:pt>
                <c:pt idx="11">
                  <c:v>1929.5760499999999</c:v>
                </c:pt>
                <c:pt idx="12">
                  <c:v>1308.6841999999999</c:v>
                </c:pt>
                <c:pt idx="13">
                  <c:v>1293.6660199999999</c:v>
                </c:pt>
                <c:pt idx="14">
                  <c:v>2111.18262</c:v>
                </c:pt>
                <c:pt idx="15">
                  <c:v>964.47100799999998</c:v>
                </c:pt>
                <c:pt idx="16">
                  <c:v>2040.14453</c:v>
                </c:pt>
                <c:pt idx="17">
                  <c:v>1338.5001199999999</c:v>
                </c:pt>
                <c:pt idx="18">
                  <c:v>1327.78125</c:v>
                </c:pt>
                <c:pt idx="19">
                  <c:v>2031.90662</c:v>
                </c:pt>
                <c:pt idx="20">
                  <c:v>1017.84076</c:v>
                </c:pt>
                <c:pt idx="21">
                  <c:v>1913.3582799999999</c:v>
                </c:pt>
                <c:pt idx="22">
                  <c:v>1443.75928</c:v>
                </c:pt>
                <c:pt idx="23">
                  <c:v>1203.38904</c:v>
                </c:pt>
                <c:pt idx="24">
                  <c:v>2014.41858</c:v>
                </c:pt>
                <c:pt idx="25">
                  <c:v>1075.2315699999999</c:v>
                </c:pt>
                <c:pt idx="26">
                  <c:v>2003.86292</c:v>
                </c:pt>
                <c:pt idx="27">
                  <c:v>1423.07629</c:v>
                </c:pt>
                <c:pt idx="28">
                  <c:v>1318.6436799999999</c:v>
                </c:pt>
                <c:pt idx="29">
                  <c:v>1971.5506600000001</c:v>
                </c:pt>
                <c:pt idx="30">
                  <c:v>1108.6980000000001</c:v>
                </c:pt>
                <c:pt idx="31">
                  <c:v>1857.2216800000001</c:v>
                </c:pt>
                <c:pt idx="32">
                  <c:v>1449.3209199999999</c:v>
                </c:pt>
                <c:pt idx="33">
                  <c:v>1328.75793</c:v>
                </c:pt>
                <c:pt idx="34">
                  <c:v>2107.78271</c:v>
                </c:pt>
                <c:pt idx="35">
                  <c:v>1096.09338</c:v>
                </c:pt>
                <c:pt idx="36">
                  <c:v>1916.6362300000001</c:v>
                </c:pt>
                <c:pt idx="37">
                  <c:v>1459.7546400000001</c:v>
                </c:pt>
                <c:pt idx="38">
                  <c:v>1321.70398</c:v>
                </c:pt>
                <c:pt idx="39">
                  <c:v>2024.4794899999999</c:v>
                </c:pt>
                <c:pt idx="40">
                  <c:v>1178.6396500000001</c:v>
                </c:pt>
                <c:pt idx="41">
                  <c:v>1795.30627</c:v>
                </c:pt>
                <c:pt idx="42">
                  <c:v>1578.1805400000001</c:v>
                </c:pt>
                <c:pt idx="43">
                  <c:v>1233.1999499999999</c:v>
                </c:pt>
                <c:pt idx="44">
                  <c:v>2040.7521999999999</c:v>
                </c:pt>
                <c:pt idx="45">
                  <c:v>1165.14246</c:v>
                </c:pt>
                <c:pt idx="46">
                  <c:v>1823.77478</c:v>
                </c:pt>
                <c:pt idx="47">
                  <c:v>1596.18298</c:v>
                </c:pt>
                <c:pt idx="48">
                  <c:v>1247.54736</c:v>
                </c:pt>
                <c:pt idx="49">
                  <c:v>1942.88489</c:v>
                </c:pt>
                <c:pt idx="50">
                  <c:v>1242.6578400000001</c:v>
                </c:pt>
                <c:pt idx="51">
                  <c:v>1693.9427499999999</c:v>
                </c:pt>
                <c:pt idx="52">
                  <c:v>1613.0282</c:v>
                </c:pt>
                <c:pt idx="53">
                  <c:v>1246.4022199999999</c:v>
                </c:pt>
                <c:pt idx="54">
                  <c:v>2116.5092800000002</c:v>
                </c:pt>
                <c:pt idx="55">
                  <c:v>1190.38904</c:v>
                </c:pt>
                <c:pt idx="56">
                  <c:v>1766.2622100000001</c:v>
                </c:pt>
                <c:pt idx="57">
                  <c:v>1566.09863</c:v>
                </c:pt>
                <c:pt idx="58">
                  <c:v>1290.9019800000001</c:v>
                </c:pt>
                <c:pt idx="59">
                  <c:v>1989.17371</c:v>
                </c:pt>
                <c:pt idx="60">
                  <c:v>1220.7703899999999</c:v>
                </c:pt>
                <c:pt idx="61">
                  <c:v>1747.5090299999999</c:v>
                </c:pt>
                <c:pt idx="62">
                  <c:v>1695.0640900000001</c:v>
                </c:pt>
                <c:pt idx="63">
                  <c:v>1200.70093</c:v>
                </c:pt>
                <c:pt idx="64">
                  <c:v>2070.9675299999999</c:v>
                </c:pt>
                <c:pt idx="65">
                  <c:v>1215.4133300000001</c:v>
                </c:pt>
                <c:pt idx="66">
                  <c:v>1722.4054000000001</c:v>
                </c:pt>
                <c:pt idx="67">
                  <c:v>1678.0338099999999</c:v>
                </c:pt>
                <c:pt idx="68">
                  <c:v>1245.9520299999999</c:v>
                </c:pt>
                <c:pt idx="69">
                  <c:v>1915.26514</c:v>
                </c:pt>
                <c:pt idx="70">
                  <c:v>1300.5286900000001</c:v>
                </c:pt>
                <c:pt idx="71">
                  <c:v>1621.36133</c:v>
                </c:pt>
                <c:pt idx="72">
                  <c:v>1683.6038799999999</c:v>
                </c:pt>
                <c:pt idx="73">
                  <c:v>1231.8432600000001</c:v>
                </c:pt>
                <c:pt idx="74">
                  <c:v>2096.1296400000001</c:v>
                </c:pt>
                <c:pt idx="75">
                  <c:v>1256.12402</c:v>
                </c:pt>
                <c:pt idx="76">
                  <c:v>1645.62744</c:v>
                </c:pt>
                <c:pt idx="77">
                  <c:v>1678.28577</c:v>
                </c:pt>
                <c:pt idx="78">
                  <c:v>1280.21021</c:v>
                </c:pt>
                <c:pt idx="79">
                  <c:v>1959.85376</c:v>
                </c:pt>
                <c:pt idx="80">
                  <c:v>1254.1046100000001</c:v>
                </c:pt>
                <c:pt idx="81">
                  <c:v>1531.96399</c:v>
                </c:pt>
                <c:pt idx="82">
                  <c:v>1830.94714</c:v>
                </c:pt>
                <c:pt idx="83">
                  <c:v>1189.16272</c:v>
                </c:pt>
                <c:pt idx="84">
                  <c:v>1972.1302499999999</c:v>
                </c:pt>
                <c:pt idx="85">
                  <c:v>1308.22498</c:v>
                </c:pt>
                <c:pt idx="86">
                  <c:v>1611.2493899999999</c:v>
                </c:pt>
                <c:pt idx="87">
                  <c:v>1758.3078599999999</c:v>
                </c:pt>
                <c:pt idx="88">
                  <c:v>1212.85193</c:v>
                </c:pt>
                <c:pt idx="89">
                  <c:v>1932.98218</c:v>
                </c:pt>
                <c:pt idx="90">
                  <c:v>1371.2512200000001</c:v>
                </c:pt>
                <c:pt idx="91">
                  <c:v>1506.8535199999999</c:v>
                </c:pt>
                <c:pt idx="92">
                  <c:v>1886.8481400000001</c:v>
                </c:pt>
                <c:pt idx="93">
                  <c:v>1206.51196</c:v>
                </c:pt>
                <c:pt idx="94">
                  <c:v>2064.4917</c:v>
                </c:pt>
                <c:pt idx="95">
                  <c:v>1357.3350800000001</c:v>
                </c:pt>
                <c:pt idx="96">
                  <c:v>1537.7152100000001</c:v>
                </c:pt>
                <c:pt idx="97">
                  <c:v>1797.41895</c:v>
                </c:pt>
                <c:pt idx="98">
                  <c:v>1288.34644</c:v>
                </c:pt>
                <c:pt idx="99">
                  <c:v>1894.2899199999999</c:v>
                </c:pt>
                <c:pt idx="100">
                  <c:v>1366.6079099999999</c:v>
                </c:pt>
                <c:pt idx="101">
                  <c:v>1546.6361099999999</c:v>
                </c:pt>
                <c:pt idx="102">
                  <c:v>1886.7777100000001</c:v>
                </c:pt>
                <c:pt idx="103">
                  <c:v>1205.1104700000001</c:v>
                </c:pt>
                <c:pt idx="104">
                  <c:v>1978.78162</c:v>
                </c:pt>
                <c:pt idx="105">
                  <c:v>1350.56628</c:v>
                </c:pt>
                <c:pt idx="106">
                  <c:v>1566.7205799999999</c:v>
                </c:pt>
                <c:pt idx="107">
                  <c:v>1762.0050000000001</c:v>
                </c:pt>
                <c:pt idx="108">
                  <c:v>1239.2076400000001</c:v>
                </c:pt>
                <c:pt idx="109">
                  <c:v>1890.42822</c:v>
                </c:pt>
                <c:pt idx="110">
                  <c:v>1424.4574</c:v>
                </c:pt>
                <c:pt idx="111">
                  <c:v>1455.7790500000001</c:v>
                </c:pt>
                <c:pt idx="112">
                  <c:v>1867.2902799999999</c:v>
                </c:pt>
                <c:pt idx="113">
                  <c:v>1197.0824</c:v>
                </c:pt>
                <c:pt idx="114">
                  <c:v>1991.75647</c:v>
                </c:pt>
                <c:pt idx="115">
                  <c:v>1402.9775400000001</c:v>
                </c:pt>
                <c:pt idx="116">
                  <c:v>1455.45154</c:v>
                </c:pt>
                <c:pt idx="117">
                  <c:v>1808.1859099999999</c:v>
                </c:pt>
                <c:pt idx="118">
                  <c:v>1267.4201700000001</c:v>
                </c:pt>
                <c:pt idx="119">
                  <c:v>1776.2955300000001</c:v>
                </c:pt>
                <c:pt idx="120">
                  <c:v>1498.8527799999999</c:v>
                </c:pt>
                <c:pt idx="121">
                  <c:v>1419.2639200000001</c:v>
                </c:pt>
                <c:pt idx="122">
                  <c:v>1941.35889</c:v>
                </c:pt>
                <c:pt idx="123">
                  <c:v>1213.59851</c:v>
                </c:pt>
                <c:pt idx="124">
                  <c:v>1938.11609</c:v>
                </c:pt>
                <c:pt idx="125">
                  <c:v>1409.4520299999999</c:v>
                </c:pt>
                <c:pt idx="126">
                  <c:v>1488.0294200000001</c:v>
                </c:pt>
                <c:pt idx="127">
                  <c:v>1850.7951700000001</c:v>
                </c:pt>
                <c:pt idx="128">
                  <c:v>1244.58997</c:v>
                </c:pt>
                <c:pt idx="129">
                  <c:v>1778.50623</c:v>
                </c:pt>
                <c:pt idx="130">
                  <c:v>1562.53015</c:v>
                </c:pt>
                <c:pt idx="131">
                  <c:v>1366.8085900000001</c:v>
                </c:pt>
                <c:pt idx="132">
                  <c:v>1941.7883300000001</c:v>
                </c:pt>
                <c:pt idx="133">
                  <c:v>1229.31567</c:v>
                </c:pt>
                <c:pt idx="134">
                  <c:v>1881.7889399999999</c:v>
                </c:pt>
                <c:pt idx="135">
                  <c:v>1514.8335</c:v>
                </c:pt>
                <c:pt idx="136">
                  <c:v>1396.18298</c:v>
                </c:pt>
                <c:pt idx="137">
                  <c:v>1848.92761</c:v>
                </c:pt>
                <c:pt idx="138">
                  <c:v>1300.36365</c:v>
                </c:pt>
                <c:pt idx="139">
                  <c:v>1727.3995399999999</c:v>
                </c:pt>
                <c:pt idx="140">
                  <c:v>1528.1934799999999</c:v>
                </c:pt>
                <c:pt idx="141">
                  <c:v>1382.5304000000001</c:v>
                </c:pt>
                <c:pt idx="142">
                  <c:v>1979.8394800000001</c:v>
                </c:pt>
                <c:pt idx="143">
                  <c:v>1246.27991</c:v>
                </c:pt>
                <c:pt idx="144">
                  <c:v>1803.7705100000001</c:v>
                </c:pt>
                <c:pt idx="145">
                  <c:v>1491.17236</c:v>
                </c:pt>
                <c:pt idx="146">
                  <c:v>1482.77161</c:v>
                </c:pt>
                <c:pt idx="147">
                  <c:v>1940.5675000000001</c:v>
                </c:pt>
                <c:pt idx="148">
                  <c:v>1262.71155</c:v>
                </c:pt>
                <c:pt idx="149">
                  <c:v>1708.7593999999999</c:v>
                </c:pt>
                <c:pt idx="150">
                  <c:v>1608.2347400000001</c:v>
                </c:pt>
                <c:pt idx="151">
                  <c:v>1351.99963</c:v>
                </c:pt>
                <c:pt idx="152">
                  <c:v>1907.45508</c:v>
                </c:pt>
                <c:pt idx="153">
                  <c:v>1273.0275899999999</c:v>
                </c:pt>
                <c:pt idx="154">
                  <c:v>1752.3696299999999</c:v>
                </c:pt>
                <c:pt idx="155">
                  <c:v>1565.5228300000001</c:v>
                </c:pt>
                <c:pt idx="156">
                  <c:v>1416.0716600000001</c:v>
                </c:pt>
                <c:pt idx="157">
                  <c:v>1866.73425</c:v>
                </c:pt>
                <c:pt idx="158">
                  <c:v>1344.1968999999999</c:v>
                </c:pt>
                <c:pt idx="159">
                  <c:v>1655.12769</c:v>
                </c:pt>
                <c:pt idx="160">
                  <c:v>1648.36987</c:v>
                </c:pt>
                <c:pt idx="161">
                  <c:v>1341.7154499999999</c:v>
                </c:pt>
                <c:pt idx="162">
                  <c:v>1962.4534900000001</c:v>
                </c:pt>
                <c:pt idx="163">
                  <c:v>1294.3281300000001</c:v>
                </c:pt>
                <c:pt idx="164">
                  <c:v>1711.15356</c:v>
                </c:pt>
                <c:pt idx="165">
                  <c:v>1631.1872599999999</c:v>
                </c:pt>
                <c:pt idx="166">
                  <c:v>1400.1142600000001</c:v>
                </c:pt>
                <c:pt idx="167">
                  <c:v>1843.8074999999999</c:v>
                </c:pt>
                <c:pt idx="168">
                  <c:v>1349.9400599999999</c:v>
                </c:pt>
                <c:pt idx="169">
                  <c:v>1655.88184</c:v>
                </c:pt>
                <c:pt idx="170">
                  <c:v>1780.4482399999999</c:v>
                </c:pt>
                <c:pt idx="171">
                  <c:v>1319.79321</c:v>
                </c:pt>
                <c:pt idx="172">
                  <c:v>1942.9722899999999</c:v>
                </c:pt>
                <c:pt idx="173">
                  <c:v>1313.0864300000001</c:v>
                </c:pt>
                <c:pt idx="174">
                  <c:v>1698.9991500000001</c:v>
                </c:pt>
                <c:pt idx="175">
                  <c:v>1691.4269999999999</c:v>
                </c:pt>
                <c:pt idx="176">
                  <c:v>1342.2265600000001</c:v>
                </c:pt>
                <c:pt idx="177">
                  <c:v>1888.41589</c:v>
                </c:pt>
                <c:pt idx="178">
                  <c:v>1442.46497</c:v>
                </c:pt>
                <c:pt idx="179">
                  <c:v>1597.06421</c:v>
                </c:pt>
                <c:pt idx="180">
                  <c:v>1716.2670900000001</c:v>
                </c:pt>
                <c:pt idx="181">
                  <c:v>1326.39868</c:v>
                </c:pt>
                <c:pt idx="182">
                  <c:v>2004.3154300000001</c:v>
                </c:pt>
                <c:pt idx="183">
                  <c:v>1335.66626</c:v>
                </c:pt>
                <c:pt idx="184">
                  <c:v>1665.73389</c:v>
                </c:pt>
                <c:pt idx="185">
                  <c:v>1698.2004400000001</c:v>
                </c:pt>
                <c:pt idx="186">
                  <c:v>1372.64624</c:v>
                </c:pt>
                <c:pt idx="187">
                  <c:v>1841.14221</c:v>
                </c:pt>
                <c:pt idx="188">
                  <c:v>1386.44507</c:v>
                </c:pt>
                <c:pt idx="189">
                  <c:v>1527.0101299999999</c:v>
                </c:pt>
                <c:pt idx="190">
                  <c:v>1735.23108</c:v>
                </c:pt>
                <c:pt idx="191">
                  <c:v>1293.1879899999999</c:v>
                </c:pt>
                <c:pt idx="192">
                  <c:v>1913.36987</c:v>
                </c:pt>
                <c:pt idx="193">
                  <c:v>1359.08313</c:v>
                </c:pt>
                <c:pt idx="194">
                  <c:v>1608.47327</c:v>
                </c:pt>
                <c:pt idx="195">
                  <c:v>1713.23694</c:v>
                </c:pt>
                <c:pt idx="196">
                  <c:v>1331.2456099999999</c:v>
                </c:pt>
                <c:pt idx="197">
                  <c:v>1858.4165</c:v>
                </c:pt>
                <c:pt idx="198">
                  <c:v>1429.0561499999999</c:v>
                </c:pt>
                <c:pt idx="199">
                  <c:v>1526.81006</c:v>
                </c:pt>
                <c:pt idx="200">
                  <c:v>1826.024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BAB-4210-8D7B-859A9FC3C1A9}"/>
            </c:ext>
          </c:extLst>
        </c:ser>
        <c:ser>
          <c:idx val="3"/>
          <c:order val="3"/>
          <c:tx>
            <c:strRef>
              <c:f>Sheet1!$K$2</c:f>
              <c:strCache>
                <c:ptCount val="1"/>
                <c:pt idx="0">
                  <c:v>4b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et1!$A$3:$A$203</c:f>
              <c:numCache>
                <c:formatCode>General</c:formatCode>
                <c:ptCount val="20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  <c:pt idx="81">
                  <c:v>40.5</c:v>
                </c:pt>
                <c:pt idx="82">
                  <c:v>41</c:v>
                </c:pt>
                <c:pt idx="83">
                  <c:v>41.5</c:v>
                </c:pt>
                <c:pt idx="84">
                  <c:v>42</c:v>
                </c:pt>
                <c:pt idx="85">
                  <c:v>42.5</c:v>
                </c:pt>
                <c:pt idx="86">
                  <c:v>43</c:v>
                </c:pt>
                <c:pt idx="87">
                  <c:v>43.5</c:v>
                </c:pt>
                <c:pt idx="88">
                  <c:v>44</c:v>
                </c:pt>
                <c:pt idx="89">
                  <c:v>44.5</c:v>
                </c:pt>
                <c:pt idx="90">
                  <c:v>45</c:v>
                </c:pt>
                <c:pt idx="91">
                  <c:v>45.5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5</c:v>
                </c:pt>
                <c:pt idx="98">
                  <c:v>49</c:v>
                </c:pt>
                <c:pt idx="99">
                  <c:v>49.5</c:v>
                </c:pt>
                <c:pt idx="100">
                  <c:v>50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5</c:v>
                </c:pt>
                <c:pt idx="108">
                  <c:v>54</c:v>
                </c:pt>
                <c:pt idx="109">
                  <c:v>54.5</c:v>
                </c:pt>
                <c:pt idx="110">
                  <c:v>55</c:v>
                </c:pt>
                <c:pt idx="111">
                  <c:v>55.5</c:v>
                </c:pt>
                <c:pt idx="112">
                  <c:v>56</c:v>
                </c:pt>
                <c:pt idx="113">
                  <c:v>56.5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1</c:v>
                </c:pt>
                <c:pt idx="123">
                  <c:v>61.5</c:v>
                </c:pt>
                <c:pt idx="124">
                  <c:v>62</c:v>
                </c:pt>
                <c:pt idx="125">
                  <c:v>62.5</c:v>
                </c:pt>
                <c:pt idx="126">
                  <c:v>63</c:v>
                </c:pt>
                <c:pt idx="127">
                  <c:v>63.5</c:v>
                </c:pt>
                <c:pt idx="128">
                  <c:v>64</c:v>
                </c:pt>
                <c:pt idx="129">
                  <c:v>64.5</c:v>
                </c:pt>
                <c:pt idx="130">
                  <c:v>65</c:v>
                </c:pt>
                <c:pt idx="131">
                  <c:v>65.5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5</c:v>
                </c:pt>
                <c:pt idx="138">
                  <c:v>69</c:v>
                </c:pt>
                <c:pt idx="139">
                  <c:v>69.5</c:v>
                </c:pt>
                <c:pt idx="140">
                  <c:v>70</c:v>
                </c:pt>
                <c:pt idx="141">
                  <c:v>70.5</c:v>
                </c:pt>
                <c:pt idx="142">
                  <c:v>71</c:v>
                </c:pt>
                <c:pt idx="143">
                  <c:v>71.5</c:v>
                </c:pt>
                <c:pt idx="144">
                  <c:v>72</c:v>
                </c:pt>
                <c:pt idx="145">
                  <c:v>72.5</c:v>
                </c:pt>
                <c:pt idx="146">
                  <c:v>73</c:v>
                </c:pt>
                <c:pt idx="147">
                  <c:v>73.5</c:v>
                </c:pt>
                <c:pt idx="148">
                  <c:v>74</c:v>
                </c:pt>
                <c:pt idx="149">
                  <c:v>74.5</c:v>
                </c:pt>
                <c:pt idx="150">
                  <c:v>75</c:v>
                </c:pt>
                <c:pt idx="151">
                  <c:v>75.5</c:v>
                </c:pt>
                <c:pt idx="152">
                  <c:v>76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8</c:v>
                </c:pt>
                <c:pt idx="157">
                  <c:v>78.5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3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5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5</c:v>
                </c:pt>
                <c:pt idx="182">
                  <c:v>91</c:v>
                </c:pt>
                <c:pt idx="183">
                  <c:v>91.5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4</c:v>
                </c:pt>
                <c:pt idx="189">
                  <c:v>94.5</c:v>
                </c:pt>
                <c:pt idx="190">
                  <c:v>95</c:v>
                </c:pt>
                <c:pt idx="191">
                  <c:v>95.5</c:v>
                </c:pt>
                <c:pt idx="192">
                  <c:v>96</c:v>
                </c:pt>
                <c:pt idx="193">
                  <c:v>96.5</c:v>
                </c:pt>
                <c:pt idx="194">
                  <c:v>97</c:v>
                </c:pt>
                <c:pt idx="195">
                  <c:v>97.5</c:v>
                </c:pt>
                <c:pt idx="196">
                  <c:v>98</c:v>
                </c:pt>
                <c:pt idx="197">
                  <c:v>98.5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</c:numCache>
            </c:numRef>
          </c:xVal>
          <c:yVal>
            <c:numRef>
              <c:f>Sheet1!$K$3:$K$203</c:f>
              <c:numCache>
                <c:formatCode>General</c:formatCode>
                <c:ptCount val="201"/>
                <c:pt idx="0">
                  <c:v>1650.48206</c:v>
                </c:pt>
                <c:pt idx="1">
                  <c:v>2001.27136</c:v>
                </c:pt>
                <c:pt idx="2">
                  <c:v>1252.7305899999999</c:v>
                </c:pt>
                <c:pt idx="3">
                  <c:v>1088.0736099999999</c:v>
                </c:pt>
                <c:pt idx="4">
                  <c:v>2142.8105500000001</c:v>
                </c:pt>
                <c:pt idx="5">
                  <c:v>978.54949999999997</c:v>
                </c:pt>
                <c:pt idx="6">
                  <c:v>2172.0368699999999</c:v>
                </c:pt>
                <c:pt idx="7">
                  <c:v>1298.76025</c:v>
                </c:pt>
                <c:pt idx="8">
                  <c:v>1309.62537</c:v>
                </c:pt>
                <c:pt idx="9">
                  <c:v>1941.6635699999999</c:v>
                </c:pt>
                <c:pt idx="10">
                  <c:v>986.28680399999996</c:v>
                </c:pt>
                <c:pt idx="11">
                  <c:v>2024.57422</c:v>
                </c:pt>
                <c:pt idx="12">
                  <c:v>1303.4565399999999</c:v>
                </c:pt>
                <c:pt idx="13">
                  <c:v>1320.6079099999999</c:v>
                </c:pt>
                <c:pt idx="14">
                  <c:v>2134.3725599999998</c:v>
                </c:pt>
                <c:pt idx="15">
                  <c:v>974.97283900000002</c:v>
                </c:pt>
                <c:pt idx="16">
                  <c:v>1982.40283</c:v>
                </c:pt>
                <c:pt idx="17">
                  <c:v>1331.9356700000001</c:v>
                </c:pt>
                <c:pt idx="18">
                  <c:v>1277.6944599999999</c:v>
                </c:pt>
                <c:pt idx="19">
                  <c:v>2094.8830600000001</c:v>
                </c:pt>
                <c:pt idx="20">
                  <c:v>1023.90637</c:v>
                </c:pt>
                <c:pt idx="21">
                  <c:v>1833.0111099999999</c:v>
                </c:pt>
                <c:pt idx="22">
                  <c:v>1429.3642600000001</c:v>
                </c:pt>
                <c:pt idx="23">
                  <c:v>1217.27954</c:v>
                </c:pt>
                <c:pt idx="24">
                  <c:v>2145.5566399999998</c:v>
                </c:pt>
                <c:pt idx="25">
                  <c:v>1092.8474100000001</c:v>
                </c:pt>
                <c:pt idx="26">
                  <c:v>1967.0399199999999</c:v>
                </c:pt>
                <c:pt idx="27">
                  <c:v>1447.1574700000001</c:v>
                </c:pt>
                <c:pt idx="28">
                  <c:v>1298.66553</c:v>
                </c:pt>
                <c:pt idx="29">
                  <c:v>1974.7845500000001</c:v>
                </c:pt>
                <c:pt idx="30">
                  <c:v>1149.7906499999999</c:v>
                </c:pt>
                <c:pt idx="31">
                  <c:v>1811.85364</c:v>
                </c:pt>
                <c:pt idx="32">
                  <c:v>1453.2112999999999</c:v>
                </c:pt>
                <c:pt idx="33">
                  <c:v>1306.2887000000001</c:v>
                </c:pt>
                <c:pt idx="34">
                  <c:v>2130.4550800000002</c:v>
                </c:pt>
                <c:pt idx="35">
                  <c:v>1099.2419400000001</c:v>
                </c:pt>
                <c:pt idx="36">
                  <c:v>1927.9080799999999</c:v>
                </c:pt>
                <c:pt idx="37">
                  <c:v>1436.2301</c:v>
                </c:pt>
                <c:pt idx="38">
                  <c:v>1316.24207</c:v>
                </c:pt>
                <c:pt idx="39">
                  <c:v>2011.3290999999999</c:v>
                </c:pt>
                <c:pt idx="40">
                  <c:v>1183.91553</c:v>
                </c:pt>
                <c:pt idx="41">
                  <c:v>1797.4998800000001</c:v>
                </c:pt>
                <c:pt idx="42">
                  <c:v>1609.6080300000001</c:v>
                </c:pt>
                <c:pt idx="43">
                  <c:v>1241.99109</c:v>
                </c:pt>
                <c:pt idx="44">
                  <c:v>2050.5039099999999</c:v>
                </c:pt>
                <c:pt idx="45">
                  <c:v>1204.1635699999999</c:v>
                </c:pt>
                <c:pt idx="46">
                  <c:v>1800.0832499999999</c:v>
                </c:pt>
                <c:pt idx="47">
                  <c:v>1563.8551</c:v>
                </c:pt>
                <c:pt idx="48">
                  <c:v>1291.38354</c:v>
                </c:pt>
                <c:pt idx="49">
                  <c:v>1882.12024</c:v>
                </c:pt>
                <c:pt idx="50">
                  <c:v>1263.7631799999999</c:v>
                </c:pt>
                <c:pt idx="51">
                  <c:v>1677.29395</c:v>
                </c:pt>
                <c:pt idx="52">
                  <c:v>1629.3350800000001</c:v>
                </c:pt>
                <c:pt idx="53">
                  <c:v>1278.5317399999999</c:v>
                </c:pt>
                <c:pt idx="54">
                  <c:v>2048.2954100000002</c:v>
                </c:pt>
                <c:pt idx="55">
                  <c:v>1206.97876</c:v>
                </c:pt>
                <c:pt idx="56">
                  <c:v>1763.3771999999999</c:v>
                </c:pt>
                <c:pt idx="57">
                  <c:v>1551.91479</c:v>
                </c:pt>
                <c:pt idx="58">
                  <c:v>1327.6012000000001</c:v>
                </c:pt>
                <c:pt idx="59">
                  <c:v>1963.9542200000001</c:v>
                </c:pt>
                <c:pt idx="60">
                  <c:v>1271.55359</c:v>
                </c:pt>
                <c:pt idx="61">
                  <c:v>1665.8281300000001</c:v>
                </c:pt>
                <c:pt idx="62">
                  <c:v>1679.7612300000001</c:v>
                </c:pt>
                <c:pt idx="63">
                  <c:v>1224.5283199999999</c:v>
                </c:pt>
                <c:pt idx="64">
                  <c:v>2066.9497099999999</c:v>
                </c:pt>
                <c:pt idx="65">
                  <c:v>1250.58618</c:v>
                </c:pt>
                <c:pt idx="66">
                  <c:v>1718.3900100000001</c:v>
                </c:pt>
                <c:pt idx="67">
                  <c:v>1684.1649199999999</c:v>
                </c:pt>
                <c:pt idx="68">
                  <c:v>1264.2587900000001</c:v>
                </c:pt>
                <c:pt idx="69">
                  <c:v>1894.8518099999999</c:v>
                </c:pt>
                <c:pt idx="70">
                  <c:v>1312.0188000000001</c:v>
                </c:pt>
                <c:pt idx="71">
                  <c:v>1553.9620399999999</c:v>
                </c:pt>
                <c:pt idx="72">
                  <c:v>1740.47083</c:v>
                </c:pt>
                <c:pt idx="73">
                  <c:v>1252.0173299999999</c:v>
                </c:pt>
                <c:pt idx="74">
                  <c:v>2036.32764</c:v>
                </c:pt>
                <c:pt idx="75">
                  <c:v>1315.8336200000001</c:v>
                </c:pt>
                <c:pt idx="76">
                  <c:v>1636.7705100000001</c:v>
                </c:pt>
                <c:pt idx="77">
                  <c:v>1666.4290800000001</c:v>
                </c:pt>
                <c:pt idx="78">
                  <c:v>1306.2838099999999</c:v>
                </c:pt>
                <c:pt idx="79">
                  <c:v>1895.6834699999999</c:v>
                </c:pt>
                <c:pt idx="80">
                  <c:v>1341.32385</c:v>
                </c:pt>
                <c:pt idx="81">
                  <c:v>1563.4540999999999</c:v>
                </c:pt>
                <c:pt idx="82">
                  <c:v>1817.14868</c:v>
                </c:pt>
                <c:pt idx="83">
                  <c:v>1248.5131799999999</c:v>
                </c:pt>
                <c:pt idx="84">
                  <c:v>1942.13843</c:v>
                </c:pt>
                <c:pt idx="85">
                  <c:v>1306.50134</c:v>
                </c:pt>
                <c:pt idx="86">
                  <c:v>1624.72363</c:v>
                </c:pt>
                <c:pt idx="87">
                  <c:v>1734.6811499999999</c:v>
                </c:pt>
                <c:pt idx="88">
                  <c:v>1256.1121800000001</c:v>
                </c:pt>
                <c:pt idx="89">
                  <c:v>1878.12817</c:v>
                </c:pt>
                <c:pt idx="90">
                  <c:v>1370.93066</c:v>
                </c:pt>
                <c:pt idx="91">
                  <c:v>1534.7697800000001</c:v>
                </c:pt>
                <c:pt idx="92">
                  <c:v>1831.78125</c:v>
                </c:pt>
                <c:pt idx="93">
                  <c:v>1248.76172</c:v>
                </c:pt>
                <c:pt idx="94">
                  <c:v>2006.70496</c:v>
                </c:pt>
                <c:pt idx="95">
                  <c:v>1368.76025</c:v>
                </c:pt>
                <c:pt idx="96">
                  <c:v>1564.1997100000001</c:v>
                </c:pt>
                <c:pt idx="97">
                  <c:v>1769.8707300000001</c:v>
                </c:pt>
                <c:pt idx="98">
                  <c:v>1265.92273</c:v>
                </c:pt>
                <c:pt idx="99">
                  <c:v>1849.4341999999999</c:v>
                </c:pt>
                <c:pt idx="100">
                  <c:v>1430.4269999999999</c:v>
                </c:pt>
                <c:pt idx="101">
                  <c:v>1532.0146500000001</c:v>
                </c:pt>
                <c:pt idx="102">
                  <c:v>1885.9332300000001</c:v>
                </c:pt>
                <c:pt idx="103">
                  <c:v>1247.8065200000001</c:v>
                </c:pt>
                <c:pt idx="104">
                  <c:v>1939.4875500000001</c:v>
                </c:pt>
                <c:pt idx="105">
                  <c:v>1406.1385499999999</c:v>
                </c:pt>
                <c:pt idx="106">
                  <c:v>1540.28638</c:v>
                </c:pt>
                <c:pt idx="107">
                  <c:v>1797.91956</c:v>
                </c:pt>
                <c:pt idx="108">
                  <c:v>1233.2020299999999</c:v>
                </c:pt>
                <c:pt idx="109">
                  <c:v>1870.5949700000001</c:v>
                </c:pt>
                <c:pt idx="110">
                  <c:v>1461.7707499999999</c:v>
                </c:pt>
                <c:pt idx="111">
                  <c:v>1433.30933</c:v>
                </c:pt>
                <c:pt idx="112">
                  <c:v>1870.7082499999999</c:v>
                </c:pt>
                <c:pt idx="113">
                  <c:v>1268.1091300000001</c:v>
                </c:pt>
                <c:pt idx="114">
                  <c:v>1953.0603000000001</c:v>
                </c:pt>
                <c:pt idx="115">
                  <c:v>1426.66382</c:v>
                </c:pt>
                <c:pt idx="116">
                  <c:v>1454.23254</c:v>
                </c:pt>
                <c:pt idx="117">
                  <c:v>1813.20227</c:v>
                </c:pt>
                <c:pt idx="118">
                  <c:v>1268.6904300000001</c:v>
                </c:pt>
                <c:pt idx="119">
                  <c:v>1806.4671599999999</c:v>
                </c:pt>
                <c:pt idx="120">
                  <c:v>1514.2061799999999</c:v>
                </c:pt>
                <c:pt idx="121">
                  <c:v>1457.8851299999999</c:v>
                </c:pt>
                <c:pt idx="122">
                  <c:v>1925.84924</c:v>
                </c:pt>
                <c:pt idx="123">
                  <c:v>1268.69849</c:v>
                </c:pt>
                <c:pt idx="124">
                  <c:v>1863.84058</c:v>
                </c:pt>
                <c:pt idx="125">
                  <c:v>1457.6599100000001</c:v>
                </c:pt>
                <c:pt idx="126">
                  <c:v>1449.7624499999999</c:v>
                </c:pt>
                <c:pt idx="127">
                  <c:v>1876.7814900000001</c:v>
                </c:pt>
                <c:pt idx="128">
                  <c:v>1270.2923599999999</c:v>
                </c:pt>
                <c:pt idx="129">
                  <c:v>1782.9626499999999</c:v>
                </c:pt>
                <c:pt idx="130">
                  <c:v>1596.87988</c:v>
                </c:pt>
                <c:pt idx="131">
                  <c:v>1370.84485</c:v>
                </c:pt>
                <c:pt idx="132">
                  <c:v>1887.84546</c:v>
                </c:pt>
                <c:pt idx="133">
                  <c:v>1248.77295</c:v>
                </c:pt>
                <c:pt idx="134">
                  <c:v>1883.92346</c:v>
                </c:pt>
                <c:pt idx="135">
                  <c:v>1554.95264</c:v>
                </c:pt>
                <c:pt idx="136">
                  <c:v>1410.84644</c:v>
                </c:pt>
                <c:pt idx="137">
                  <c:v>1865.7346199999999</c:v>
                </c:pt>
                <c:pt idx="138">
                  <c:v>1323.1686999999999</c:v>
                </c:pt>
                <c:pt idx="139">
                  <c:v>1703.0824</c:v>
                </c:pt>
                <c:pt idx="140">
                  <c:v>1569.5289299999999</c:v>
                </c:pt>
                <c:pt idx="141">
                  <c:v>1368.01025</c:v>
                </c:pt>
                <c:pt idx="142">
                  <c:v>1984.34521</c:v>
                </c:pt>
                <c:pt idx="143">
                  <c:v>1289.4603300000001</c:v>
                </c:pt>
                <c:pt idx="144">
                  <c:v>1741.17725</c:v>
                </c:pt>
                <c:pt idx="145">
                  <c:v>1560.5039099999999</c:v>
                </c:pt>
                <c:pt idx="146">
                  <c:v>1408.67004</c:v>
                </c:pt>
                <c:pt idx="147">
                  <c:v>1884.8099400000001</c:v>
                </c:pt>
                <c:pt idx="148">
                  <c:v>1301.10779</c:v>
                </c:pt>
                <c:pt idx="149">
                  <c:v>1742.2927199999999</c:v>
                </c:pt>
                <c:pt idx="150">
                  <c:v>1667.1953100000001</c:v>
                </c:pt>
                <c:pt idx="151">
                  <c:v>1318.19751</c:v>
                </c:pt>
                <c:pt idx="152">
                  <c:v>1925.74146</c:v>
                </c:pt>
                <c:pt idx="153">
                  <c:v>1273.00378</c:v>
                </c:pt>
                <c:pt idx="154">
                  <c:v>1716.1449</c:v>
                </c:pt>
                <c:pt idx="155">
                  <c:v>1623.73145</c:v>
                </c:pt>
                <c:pt idx="156">
                  <c:v>1357.6815200000001</c:v>
                </c:pt>
                <c:pt idx="157">
                  <c:v>1891.26099</c:v>
                </c:pt>
                <c:pt idx="158">
                  <c:v>1367.91272</c:v>
                </c:pt>
                <c:pt idx="159">
                  <c:v>1617.9503199999999</c:v>
                </c:pt>
                <c:pt idx="160">
                  <c:v>1733.3889200000001</c:v>
                </c:pt>
                <c:pt idx="161">
                  <c:v>1319.73425</c:v>
                </c:pt>
                <c:pt idx="162">
                  <c:v>1968.8667</c:v>
                </c:pt>
                <c:pt idx="163">
                  <c:v>1333.4558099999999</c:v>
                </c:pt>
                <c:pt idx="164">
                  <c:v>1676.19299</c:v>
                </c:pt>
                <c:pt idx="165">
                  <c:v>1634.64075</c:v>
                </c:pt>
                <c:pt idx="166">
                  <c:v>1334.39185</c:v>
                </c:pt>
                <c:pt idx="167">
                  <c:v>1843.9774199999999</c:v>
                </c:pt>
                <c:pt idx="168">
                  <c:v>1355.06384</c:v>
                </c:pt>
                <c:pt idx="169">
                  <c:v>1646.97876</c:v>
                </c:pt>
                <c:pt idx="170">
                  <c:v>1772.5998500000001</c:v>
                </c:pt>
                <c:pt idx="171">
                  <c:v>1293.10706</c:v>
                </c:pt>
                <c:pt idx="172">
                  <c:v>1909.51685</c:v>
                </c:pt>
                <c:pt idx="173">
                  <c:v>1320.2370599999999</c:v>
                </c:pt>
                <c:pt idx="174">
                  <c:v>1660.8350800000001</c:v>
                </c:pt>
                <c:pt idx="175">
                  <c:v>1748.2965099999999</c:v>
                </c:pt>
                <c:pt idx="176">
                  <c:v>1322.19641</c:v>
                </c:pt>
                <c:pt idx="177">
                  <c:v>1844.84302</c:v>
                </c:pt>
                <c:pt idx="178">
                  <c:v>1450.7999299999999</c:v>
                </c:pt>
                <c:pt idx="179">
                  <c:v>1525.1142600000001</c:v>
                </c:pt>
                <c:pt idx="180">
                  <c:v>1780.88184</c:v>
                </c:pt>
                <c:pt idx="181">
                  <c:v>1282.4849899999999</c:v>
                </c:pt>
                <c:pt idx="182">
                  <c:v>1947.10547</c:v>
                </c:pt>
                <c:pt idx="183">
                  <c:v>1362.17542</c:v>
                </c:pt>
                <c:pt idx="184">
                  <c:v>1555.12158</c:v>
                </c:pt>
                <c:pt idx="185">
                  <c:v>1732.5335700000001</c:v>
                </c:pt>
                <c:pt idx="186">
                  <c:v>1343.3809799999999</c:v>
                </c:pt>
                <c:pt idx="187">
                  <c:v>1873.96191</c:v>
                </c:pt>
                <c:pt idx="188">
                  <c:v>1415.10095</c:v>
                </c:pt>
                <c:pt idx="189">
                  <c:v>1518.80737</c:v>
                </c:pt>
                <c:pt idx="190">
                  <c:v>1863.5654300000001</c:v>
                </c:pt>
                <c:pt idx="191">
                  <c:v>1262.70813</c:v>
                </c:pt>
                <c:pt idx="192">
                  <c:v>1907.3686499999999</c:v>
                </c:pt>
                <c:pt idx="193">
                  <c:v>1416.46057</c:v>
                </c:pt>
                <c:pt idx="194">
                  <c:v>1558.4974400000001</c:v>
                </c:pt>
                <c:pt idx="195">
                  <c:v>1800.0043900000001</c:v>
                </c:pt>
                <c:pt idx="196">
                  <c:v>1304.0897199999999</c:v>
                </c:pt>
                <c:pt idx="197">
                  <c:v>1845.06287</c:v>
                </c:pt>
                <c:pt idx="198">
                  <c:v>1488.46082</c:v>
                </c:pt>
                <c:pt idx="199">
                  <c:v>1487.23975</c:v>
                </c:pt>
                <c:pt idx="200">
                  <c:v>1864.864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BAB-4210-8D7B-859A9FC3C1A9}"/>
            </c:ext>
          </c:extLst>
        </c:ser>
        <c:ser>
          <c:idx val="4"/>
          <c:order val="4"/>
          <c:tx>
            <c:strRef>
              <c:f>Sheet1!$N$2</c:f>
              <c:strCache>
                <c:ptCount val="1"/>
                <c:pt idx="0">
                  <c:v>4c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Sheet1!$A$3:$A$203</c:f>
              <c:numCache>
                <c:formatCode>General</c:formatCode>
                <c:ptCount val="20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  <c:pt idx="81">
                  <c:v>40.5</c:v>
                </c:pt>
                <c:pt idx="82">
                  <c:v>41</c:v>
                </c:pt>
                <c:pt idx="83">
                  <c:v>41.5</c:v>
                </c:pt>
                <c:pt idx="84">
                  <c:v>42</c:v>
                </c:pt>
                <c:pt idx="85">
                  <c:v>42.5</c:v>
                </c:pt>
                <c:pt idx="86">
                  <c:v>43</c:v>
                </c:pt>
                <c:pt idx="87">
                  <c:v>43.5</c:v>
                </c:pt>
                <c:pt idx="88">
                  <c:v>44</c:v>
                </c:pt>
                <c:pt idx="89">
                  <c:v>44.5</c:v>
                </c:pt>
                <c:pt idx="90">
                  <c:v>45</c:v>
                </c:pt>
                <c:pt idx="91">
                  <c:v>45.5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5</c:v>
                </c:pt>
                <c:pt idx="98">
                  <c:v>49</c:v>
                </c:pt>
                <c:pt idx="99">
                  <c:v>49.5</c:v>
                </c:pt>
                <c:pt idx="100">
                  <c:v>50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5</c:v>
                </c:pt>
                <c:pt idx="108">
                  <c:v>54</c:v>
                </c:pt>
                <c:pt idx="109">
                  <c:v>54.5</c:v>
                </c:pt>
                <c:pt idx="110">
                  <c:v>55</c:v>
                </c:pt>
                <c:pt idx="111">
                  <c:v>55.5</c:v>
                </c:pt>
                <c:pt idx="112">
                  <c:v>56</c:v>
                </c:pt>
                <c:pt idx="113">
                  <c:v>56.5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1</c:v>
                </c:pt>
                <c:pt idx="123">
                  <c:v>61.5</c:v>
                </c:pt>
                <c:pt idx="124">
                  <c:v>62</c:v>
                </c:pt>
                <c:pt idx="125">
                  <c:v>62.5</c:v>
                </c:pt>
                <c:pt idx="126">
                  <c:v>63</c:v>
                </c:pt>
                <c:pt idx="127">
                  <c:v>63.5</c:v>
                </c:pt>
                <c:pt idx="128">
                  <c:v>64</c:v>
                </c:pt>
                <c:pt idx="129">
                  <c:v>64.5</c:v>
                </c:pt>
                <c:pt idx="130">
                  <c:v>65</c:v>
                </c:pt>
                <c:pt idx="131">
                  <c:v>65.5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5</c:v>
                </c:pt>
                <c:pt idx="138">
                  <c:v>69</c:v>
                </c:pt>
                <c:pt idx="139">
                  <c:v>69.5</c:v>
                </c:pt>
                <c:pt idx="140">
                  <c:v>70</c:v>
                </c:pt>
                <c:pt idx="141">
                  <c:v>70.5</c:v>
                </c:pt>
                <c:pt idx="142">
                  <c:v>71</c:v>
                </c:pt>
                <c:pt idx="143">
                  <c:v>71.5</c:v>
                </c:pt>
                <c:pt idx="144">
                  <c:v>72</c:v>
                </c:pt>
                <c:pt idx="145">
                  <c:v>72.5</c:v>
                </c:pt>
                <c:pt idx="146">
                  <c:v>73</c:v>
                </c:pt>
                <c:pt idx="147">
                  <c:v>73.5</c:v>
                </c:pt>
                <c:pt idx="148">
                  <c:v>74</c:v>
                </c:pt>
                <c:pt idx="149">
                  <c:v>74.5</c:v>
                </c:pt>
                <c:pt idx="150">
                  <c:v>75</c:v>
                </c:pt>
                <c:pt idx="151">
                  <c:v>75.5</c:v>
                </c:pt>
                <c:pt idx="152">
                  <c:v>76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8</c:v>
                </c:pt>
                <c:pt idx="157">
                  <c:v>78.5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3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5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5</c:v>
                </c:pt>
                <c:pt idx="182">
                  <c:v>91</c:v>
                </c:pt>
                <c:pt idx="183">
                  <c:v>91.5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4</c:v>
                </c:pt>
                <c:pt idx="189">
                  <c:v>94.5</c:v>
                </c:pt>
                <c:pt idx="190">
                  <c:v>95</c:v>
                </c:pt>
                <c:pt idx="191">
                  <c:v>95.5</c:v>
                </c:pt>
                <c:pt idx="192">
                  <c:v>96</c:v>
                </c:pt>
                <c:pt idx="193">
                  <c:v>96.5</c:v>
                </c:pt>
                <c:pt idx="194">
                  <c:v>97</c:v>
                </c:pt>
                <c:pt idx="195">
                  <c:v>97.5</c:v>
                </c:pt>
                <c:pt idx="196">
                  <c:v>98</c:v>
                </c:pt>
                <c:pt idx="197">
                  <c:v>98.5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</c:numCache>
            </c:numRef>
          </c:xVal>
          <c:yVal>
            <c:numRef>
              <c:f>Sheet1!$N$3:$N$203</c:f>
              <c:numCache>
                <c:formatCode>General</c:formatCode>
                <c:ptCount val="201"/>
                <c:pt idx="0">
                  <c:v>1653.46289</c:v>
                </c:pt>
                <c:pt idx="1">
                  <c:v>2042.8775599999999</c:v>
                </c:pt>
                <c:pt idx="2">
                  <c:v>1275.86121</c:v>
                </c:pt>
                <c:pt idx="3">
                  <c:v>1089.9288300000001</c:v>
                </c:pt>
                <c:pt idx="4">
                  <c:v>2127.6130400000002</c:v>
                </c:pt>
                <c:pt idx="5">
                  <c:v>959.96441700000003</c:v>
                </c:pt>
                <c:pt idx="6">
                  <c:v>2158.1145000000001</c:v>
                </c:pt>
                <c:pt idx="7">
                  <c:v>1339.2720899999999</c:v>
                </c:pt>
                <c:pt idx="8">
                  <c:v>1258.3809799999999</c:v>
                </c:pt>
                <c:pt idx="9">
                  <c:v>1982.4470200000001</c:v>
                </c:pt>
                <c:pt idx="10">
                  <c:v>986.98120100000006</c:v>
                </c:pt>
                <c:pt idx="11">
                  <c:v>2001.54321</c:v>
                </c:pt>
                <c:pt idx="12">
                  <c:v>1295.4016099999999</c:v>
                </c:pt>
                <c:pt idx="13">
                  <c:v>1277.21155</c:v>
                </c:pt>
                <c:pt idx="14">
                  <c:v>2148.6792</c:v>
                </c:pt>
                <c:pt idx="15">
                  <c:v>929.01721199999997</c:v>
                </c:pt>
                <c:pt idx="16">
                  <c:v>2042.77637</c:v>
                </c:pt>
                <c:pt idx="17">
                  <c:v>1358.6536900000001</c:v>
                </c:pt>
                <c:pt idx="18">
                  <c:v>1297.7495100000001</c:v>
                </c:pt>
                <c:pt idx="19">
                  <c:v>2162.1948200000002</c:v>
                </c:pt>
                <c:pt idx="20">
                  <c:v>995.19061299999998</c:v>
                </c:pt>
                <c:pt idx="21">
                  <c:v>1807.4487300000001</c:v>
                </c:pt>
                <c:pt idx="22">
                  <c:v>1438.0084199999999</c:v>
                </c:pt>
                <c:pt idx="23">
                  <c:v>1150.1584499999999</c:v>
                </c:pt>
                <c:pt idx="24">
                  <c:v>2100.13501</c:v>
                </c:pt>
                <c:pt idx="25">
                  <c:v>1075.57996</c:v>
                </c:pt>
                <c:pt idx="26">
                  <c:v>1938.5330799999999</c:v>
                </c:pt>
                <c:pt idx="27">
                  <c:v>1483.02649</c:v>
                </c:pt>
                <c:pt idx="28">
                  <c:v>1262.5850800000001</c:v>
                </c:pt>
                <c:pt idx="29">
                  <c:v>2019.0756799999999</c:v>
                </c:pt>
                <c:pt idx="30">
                  <c:v>1116.9794899999999</c:v>
                </c:pt>
                <c:pt idx="31">
                  <c:v>1760.64111</c:v>
                </c:pt>
                <c:pt idx="32">
                  <c:v>1488.3748800000001</c:v>
                </c:pt>
                <c:pt idx="33">
                  <c:v>1247.6527100000001</c:v>
                </c:pt>
                <c:pt idx="34">
                  <c:v>2189.4516600000002</c:v>
                </c:pt>
                <c:pt idx="35">
                  <c:v>1106.28979</c:v>
                </c:pt>
                <c:pt idx="36">
                  <c:v>1870.2063000000001</c:v>
                </c:pt>
                <c:pt idx="37">
                  <c:v>1511.5849599999999</c:v>
                </c:pt>
                <c:pt idx="38">
                  <c:v>1259.1173100000001</c:v>
                </c:pt>
                <c:pt idx="39">
                  <c:v>1962.52502</c:v>
                </c:pt>
                <c:pt idx="40">
                  <c:v>1121.61365</c:v>
                </c:pt>
                <c:pt idx="41">
                  <c:v>1745.6945800000001</c:v>
                </c:pt>
                <c:pt idx="42">
                  <c:v>1594.9235799999999</c:v>
                </c:pt>
                <c:pt idx="43">
                  <c:v>1217.2034900000001</c:v>
                </c:pt>
                <c:pt idx="44">
                  <c:v>2092.7412100000001</c:v>
                </c:pt>
                <c:pt idx="45">
                  <c:v>1177.1635699999999</c:v>
                </c:pt>
                <c:pt idx="46">
                  <c:v>1847.8194599999999</c:v>
                </c:pt>
                <c:pt idx="47">
                  <c:v>1588.24927</c:v>
                </c:pt>
                <c:pt idx="48">
                  <c:v>1240.7329099999999</c:v>
                </c:pt>
                <c:pt idx="49">
                  <c:v>1982.2711200000001</c:v>
                </c:pt>
                <c:pt idx="50">
                  <c:v>1246.2398700000001</c:v>
                </c:pt>
                <c:pt idx="51">
                  <c:v>1632.4832799999999</c:v>
                </c:pt>
                <c:pt idx="52">
                  <c:v>1661.26758</c:v>
                </c:pt>
                <c:pt idx="53">
                  <c:v>1237.56458</c:v>
                </c:pt>
                <c:pt idx="54">
                  <c:v>2111.44092</c:v>
                </c:pt>
                <c:pt idx="55">
                  <c:v>1219.8397199999999</c:v>
                </c:pt>
                <c:pt idx="56">
                  <c:v>1695.3105499999999</c:v>
                </c:pt>
                <c:pt idx="57">
                  <c:v>1614.7841800000001</c:v>
                </c:pt>
                <c:pt idx="58">
                  <c:v>1249.95227</c:v>
                </c:pt>
                <c:pt idx="59">
                  <c:v>2040.0728799999999</c:v>
                </c:pt>
                <c:pt idx="60">
                  <c:v>1235.1467299999999</c:v>
                </c:pt>
                <c:pt idx="61">
                  <c:v>1657.5387000000001</c:v>
                </c:pt>
                <c:pt idx="62">
                  <c:v>1704.4528800000001</c:v>
                </c:pt>
                <c:pt idx="63">
                  <c:v>1180.32458</c:v>
                </c:pt>
                <c:pt idx="64">
                  <c:v>2090.8449700000001</c:v>
                </c:pt>
                <c:pt idx="65">
                  <c:v>1232.5310099999999</c:v>
                </c:pt>
                <c:pt idx="66">
                  <c:v>1723.8181199999999</c:v>
                </c:pt>
                <c:pt idx="67">
                  <c:v>1732.0197800000001</c:v>
                </c:pt>
                <c:pt idx="68">
                  <c:v>1212.9305400000001</c:v>
                </c:pt>
                <c:pt idx="69">
                  <c:v>1969.9328599999999</c:v>
                </c:pt>
                <c:pt idx="70">
                  <c:v>1307.25269</c:v>
                </c:pt>
                <c:pt idx="71">
                  <c:v>1550.7222899999999</c:v>
                </c:pt>
                <c:pt idx="72">
                  <c:v>1762.3716999999999</c:v>
                </c:pt>
                <c:pt idx="73">
                  <c:v>1194.6220699999999</c:v>
                </c:pt>
                <c:pt idx="74">
                  <c:v>2077.0156299999999</c:v>
                </c:pt>
                <c:pt idx="75">
                  <c:v>1292.7735600000001</c:v>
                </c:pt>
                <c:pt idx="76">
                  <c:v>1668.49695</c:v>
                </c:pt>
                <c:pt idx="77">
                  <c:v>1721.52783</c:v>
                </c:pt>
                <c:pt idx="78">
                  <c:v>1242.5864300000001</c:v>
                </c:pt>
                <c:pt idx="79">
                  <c:v>1929.1385499999999</c:v>
                </c:pt>
                <c:pt idx="80">
                  <c:v>1303.29504</c:v>
                </c:pt>
                <c:pt idx="81">
                  <c:v>1571.4603300000001</c:v>
                </c:pt>
                <c:pt idx="82">
                  <c:v>1839.7574500000001</c:v>
                </c:pt>
                <c:pt idx="83">
                  <c:v>1190.79297</c:v>
                </c:pt>
                <c:pt idx="84">
                  <c:v>2043.7584199999999</c:v>
                </c:pt>
                <c:pt idx="85">
                  <c:v>1274.8889200000001</c:v>
                </c:pt>
                <c:pt idx="86">
                  <c:v>1574.91455</c:v>
                </c:pt>
                <c:pt idx="87">
                  <c:v>1805.6210900000001</c:v>
                </c:pt>
                <c:pt idx="88">
                  <c:v>1202.87573</c:v>
                </c:pt>
                <c:pt idx="89">
                  <c:v>1921.0815399999999</c:v>
                </c:pt>
                <c:pt idx="90">
                  <c:v>1364.5241699999999</c:v>
                </c:pt>
                <c:pt idx="91">
                  <c:v>1454.1243899999999</c:v>
                </c:pt>
                <c:pt idx="92">
                  <c:v>1858.2813699999999</c:v>
                </c:pt>
                <c:pt idx="93">
                  <c:v>1221.5994900000001</c:v>
                </c:pt>
                <c:pt idx="94">
                  <c:v>1967.16895</c:v>
                </c:pt>
                <c:pt idx="95">
                  <c:v>1357.5904499999999</c:v>
                </c:pt>
                <c:pt idx="96">
                  <c:v>1526.4273700000001</c:v>
                </c:pt>
                <c:pt idx="97">
                  <c:v>1814.8949</c:v>
                </c:pt>
                <c:pt idx="98">
                  <c:v>1259.1608900000001</c:v>
                </c:pt>
                <c:pt idx="99">
                  <c:v>1897.7550000000001</c:v>
                </c:pt>
                <c:pt idx="100">
                  <c:v>1380.7976100000001</c:v>
                </c:pt>
                <c:pt idx="101">
                  <c:v>1472.0228300000001</c:v>
                </c:pt>
                <c:pt idx="102">
                  <c:v>1913.89392</c:v>
                </c:pt>
                <c:pt idx="103">
                  <c:v>1188.95227</c:v>
                </c:pt>
                <c:pt idx="104">
                  <c:v>1933.25037</c:v>
                </c:pt>
                <c:pt idx="105">
                  <c:v>1346.3866</c:v>
                </c:pt>
                <c:pt idx="106">
                  <c:v>1539.67859</c:v>
                </c:pt>
                <c:pt idx="107">
                  <c:v>1918.5444299999999</c:v>
                </c:pt>
                <c:pt idx="108">
                  <c:v>1241.93066</c:v>
                </c:pt>
                <c:pt idx="109">
                  <c:v>1848.9932899999999</c:v>
                </c:pt>
                <c:pt idx="110">
                  <c:v>1474.91687</c:v>
                </c:pt>
                <c:pt idx="111">
                  <c:v>1409.83313</c:v>
                </c:pt>
                <c:pt idx="112">
                  <c:v>1896.8442399999999</c:v>
                </c:pt>
                <c:pt idx="113">
                  <c:v>1214.3508300000001</c:v>
                </c:pt>
                <c:pt idx="114">
                  <c:v>1980.0107399999999</c:v>
                </c:pt>
                <c:pt idx="115">
                  <c:v>1459.35193</c:v>
                </c:pt>
                <c:pt idx="116">
                  <c:v>1469.67419</c:v>
                </c:pt>
                <c:pt idx="117">
                  <c:v>1852.53271</c:v>
                </c:pt>
                <c:pt idx="118">
                  <c:v>1215.9039299999999</c:v>
                </c:pt>
                <c:pt idx="119">
                  <c:v>1840.3576700000001</c:v>
                </c:pt>
                <c:pt idx="120">
                  <c:v>1524.6873800000001</c:v>
                </c:pt>
                <c:pt idx="121">
                  <c:v>1431.3796400000001</c:v>
                </c:pt>
                <c:pt idx="122">
                  <c:v>1983.73242</c:v>
                </c:pt>
                <c:pt idx="123">
                  <c:v>1249.0277100000001</c:v>
                </c:pt>
                <c:pt idx="124">
                  <c:v>1852.6921400000001</c:v>
                </c:pt>
                <c:pt idx="125">
                  <c:v>1443.82556</c:v>
                </c:pt>
                <c:pt idx="126">
                  <c:v>1442.6947</c:v>
                </c:pt>
                <c:pt idx="127">
                  <c:v>1917.4149199999999</c:v>
                </c:pt>
                <c:pt idx="128">
                  <c:v>1240.61267</c:v>
                </c:pt>
                <c:pt idx="129">
                  <c:v>1772.13257</c:v>
                </c:pt>
                <c:pt idx="130">
                  <c:v>1576.17725</c:v>
                </c:pt>
                <c:pt idx="131">
                  <c:v>1346.5979</c:v>
                </c:pt>
                <c:pt idx="132">
                  <c:v>1952.45093</c:v>
                </c:pt>
                <c:pt idx="133">
                  <c:v>1237.74316</c:v>
                </c:pt>
                <c:pt idx="134">
                  <c:v>1883.1492900000001</c:v>
                </c:pt>
                <c:pt idx="135">
                  <c:v>1532.6358600000001</c:v>
                </c:pt>
                <c:pt idx="136">
                  <c:v>1390.703</c:v>
                </c:pt>
                <c:pt idx="137">
                  <c:v>1870.5883799999999</c:v>
                </c:pt>
                <c:pt idx="138">
                  <c:v>1292.60583</c:v>
                </c:pt>
                <c:pt idx="139">
                  <c:v>1708.2705100000001</c:v>
                </c:pt>
                <c:pt idx="140">
                  <c:v>1581.5277100000001</c:v>
                </c:pt>
                <c:pt idx="141">
                  <c:v>1343.40967</c:v>
                </c:pt>
                <c:pt idx="142">
                  <c:v>2020.32654</c:v>
                </c:pt>
                <c:pt idx="143">
                  <c:v>1253.8477800000001</c:v>
                </c:pt>
                <c:pt idx="144">
                  <c:v>1794.80493</c:v>
                </c:pt>
                <c:pt idx="145">
                  <c:v>1536.69202</c:v>
                </c:pt>
                <c:pt idx="146">
                  <c:v>1428.58179</c:v>
                </c:pt>
                <c:pt idx="147">
                  <c:v>1905.82385</c:v>
                </c:pt>
                <c:pt idx="148">
                  <c:v>1272.4016099999999</c:v>
                </c:pt>
                <c:pt idx="149">
                  <c:v>1748.9036900000001</c:v>
                </c:pt>
                <c:pt idx="150">
                  <c:v>1643.7817399999999</c:v>
                </c:pt>
                <c:pt idx="151">
                  <c:v>1286.5850800000001</c:v>
                </c:pt>
                <c:pt idx="152">
                  <c:v>1944.0819100000001</c:v>
                </c:pt>
                <c:pt idx="153">
                  <c:v>1270.1697999999999</c:v>
                </c:pt>
                <c:pt idx="154">
                  <c:v>1774.2728300000001</c:v>
                </c:pt>
                <c:pt idx="155">
                  <c:v>1614.26477</c:v>
                </c:pt>
                <c:pt idx="156">
                  <c:v>1350.96558</c:v>
                </c:pt>
                <c:pt idx="157">
                  <c:v>1904.7436499999999</c:v>
                </c:pt>
                <c:pt idx="158">
                  <c:v>1368.3182400000001</c:v>
                </c:pt>
                <c:pt idx="159">
                  <c:v>1633.1188999999999</c:v>
                </c:pt>
                <c:pt idx="160">
                  <c:v>1673.15735</c:v>
                </c:pt>
                <c:pt idx="161">
                  <c:v>1281.2292500000001</c:v>
                </c:pt>
                <c:pt idx="162">
                  <c:v>1989.6362300000001</c:v>
                </c:pt>
                <c:pt idx="163">
                  <c:v>1274.7271699999999</c:v>
                </c:pt>
                <c:pt idx="164">
                  <c:v>1724.3862300000001</c:v>
                </c:pt>
                <c:pt idx="165">
                  <c:v>1659.3332499999999</c:v>
                </c:pt>
                <c:pt idx="166">
                  <c:v>1316.0416299999999</c:v>
                </c:pt>
                <c:pt idx="167">
                  <c:v>1901.5824</c:v>
                </c:pt>
                <c:pt idx="168">
                  <c:v>1317.6447800000001</c:v>
                </c:pt>
                <c:pt idx="169">
                  <c:v>1611.4191900000001</c:v>
                </c:pt>
                <c:pt idx="170">
                  <c:v>1754.0282</c:v>
                </c:pt>
                <c:pt idx="171">
                  <c:v>1287.13123</c:v>
                </c:pt>
                <c:pt idx="172">
                  <c:v>1995.95703</c:v>
                </c:pt>
                <c:pt idx="173">
                  <c:v>1325.23865</c:v>
                </c:pt>
                <c:pt idx="174">
                  <c:v>1678.3720699999999</c:v>
                </c:pt>
                <c:pt idx="175">
                  <c:v>1697.76099</c:v>
                </c:pt>
                <c:pt idx="176">
                  <c:v>1271.0798299999999</c:v>
                </c:pt>
                <c:pt idx="177">
                  <c:v>1922.8524199999999</c:v>
                </c:pt>
                <c:pt idx="178">
                  <c:v>1388.40527</c:v>
                </c:pt>
                <c:pt idx="179">
                  <c:v>1571.86511</c:v>
                </c:pt>
                <c:pt idx="180">
                  <c:v>1805.4796100000001</c:v>
                </c:pt>
                <c:pt idx="181">
                  <c:v>1251.80627</c:v>
                </c:pt>
                <c:pt idx="182">
                  <c:v>1970.63049</c:v>
                </c:pt>
                <c:pt idx="183">
                  <c:v>1389.7413300000001</c:v>
                </c:pt>
                <c:pt idx="184">
                  <c:v>1648.7016599999999</c:v>
                </c:pt>
                <c:pt idx="185">
                  <c:v>1676.80701</c:v>
                </c:pt>
                <c:pt idx="186">
                  <c:v>1307.1760300000001</c:v>
                </c:pt>
                <c:pt idx="187">
                  <c:v>1832.34961</c:v>
                </c:pt>
                <c:pt idx="188">
                  <c:v>1365.90869</c:v>
                </c:pt>
                <c:pt idx="189">
                  <c:v>1556.4898700000001</c:v>
                </c:pt>
                <c:pt idx="190">
                  <c:v>1857.43066</c:v>
                </c:pt>
                <c:pt idx="191">
                  <c:v>1248.8984399999999</c:v>
                </c:pt>
                <c:pt idx="192">
                  <c:v>1900.11682</c:v>
                </c:pt>
                <c:pt idx="193">
                  <c:v>1393.44019</c:v>
                </c:pt>
                <c:pt idx="194">
                  <c:v>1574.7370599999999</c:v>
                </c:pt>
                <c:pt idx="195">
                  <c:v>1749.5162399999999</c:v>
                </c:pt>
                <c:pt idx="196">
                  <c:v>1258.24829</c:v>
                </c:pt>
                <c:pt idx="197">
                  <c:v>1865.7082499999999</c:v>
                </c:pt>
                <c:pt idx="198">
                  <c:v>1457.18237</c:v>
                </c:pt>
                <c:pt idx="199">
                  <c:v>1495.20056</c:v>
                </c:pt>
                <c:pt idx="200">
                  <c:v>1832.97912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BAB-4210-8D7B-859A9FC3C1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2100848"/>
        <c:axId val="1532110096"/>
      </c:scatterChart>
      <c:valAx>
        <c:axId val="1532100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Time (nse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2110096"/>
        <c:crosses val="autoZero"/>
        <c:crossBetween val="midCat"/>
      </c:valAx>
      <c:valAx>
        <c:axId val="1532110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Energy (eV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21008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23875</xdr:colOff>
      <xdr:row>3</xdr:row>
      <xdr:rowOff>9525</xdr:rowOff>
    </xdr:from>
    <xdr:to>
      <xdr:col>19</xdr:col>
      <xdr:colOff>447675</xdr:colOff>
      <xdr:row>26</xdr:row>
      <xdr:rowOff>12382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03"/>
  <sheetViews>
    <sheetView tabSelected="1" topLeftCell="A6" workbookViewId="0">
      <selection activeCell="E1" sqref="E1"/>
    </sheetView>
  </sheetViews>
  <sheetFormatPr defaultRowHeight="15" x14ac:dyDescent="0.25"/>
  <cols>
    <col min="1" max="14" width="9.140625" style="1"/>
  </cols>
  <sheetData>
    <row r="1" spans="1:14" ht="28.5" customHeight="1" x14ac:dyDescent="0.25">
      <c r="A1" s="6"/>
      <c r="B1" s="6"/>
      <c r="C1" s="6"/>
      <c r="D1" s="6"/>
      <c r="E1" s="6"/>
      <c r="F1" s="5" t="s">
        <v>6</v>
      </c>
      <c r="G1" s="6"/>
      <c r="H1" s="6"/>
      <c r="I1" s="6"/>
      <c r="J1" s="6"/>
      <c r="K1" s="6"/>
      <c r="L1" s="6"/>
      <c r="M1" s="6"/>
      <c r="N1" s="6"/>
    </row>
    <row r="2" spans="1:14" x14ac:dyDescent="0.25">
      <c r="A2" s="3" t="s">
        <v>0</v>
      </c>
      <c r="B2" s="4" t="s">
        <v>1</v>
      </c>
      <c r="D2" s="3" t="s">
        <v>0</v>
      </c>
      <c r="E2" s="4" t="s">
        <v>2</v>
      </c>
      <c r="G2" s="3" t="s">
        <v>0</v>
      </c>
      <c r="H2" s="4" t="s">
        <v>3</v>
      </c>
      <c r="J2" s="3" t="s">
        <v>0</v>
      </c>
      <c r="K2" s="4" t="s">
        <v>4</v>
      </c>
      <c r="M2" s="3" t="s">
        <v>0</v>
      </c>
      <c r="N2" s="4" t="s">
        <v>5</v>
      </c>
    </row>
    <row r="3" spans="1:14" x14ac:dyDescent="0.25">
      <c r="A3" s="2">
        <v>0</v>
      </c>
      <c r="B3" s="2">
        <v>1647.5012200000001</v>
      </c>
      <c r="D3" s="2">
        <v>0</v>
      </c>
      <c r="E3" s="2">
        <v>1651.6743200000001</v>
      </c>
      <c r="G3" s="2">
        <v>0</v>
      </c>
      <c r="H3" s="2">
        <v>1649.5877700000001</v>
      </c>
      <c r="J3" s="2">
        <v>0</v>
      </c>
      <c r="K3" s="2">
        <v>1650.48206</v>
      </c>
      <c r="M3" s="2">
        <v>0</v>
      </c>
      <c r="N3" s="2">
        <v>1653.46289</v>
      </c>
    </row>
    <row r="4" spans="1:14" x14ac:dyDescent="0.25">
      <c r="A4" s="2">
        <v>0.5</v>
      </c>
      <c r="B4" s="2">
        <v>1989.4173599999999</v>
      </c>
      <c r="D4" s="2">
        <v>0.5</v>
      </c>
      <c r="E4" s="2">
        <v>2010.0177000000001</v>
      </c>
      <c r="G4" s="2">
        <v>0.5</v>
      </c>
      <c r="H4" s="2">
        <v>1958.94031</v>
      </c>
      <c r="J4" s="2">
        <v>0.5</v>
      </c>
      <c r="K4" s="2">
        <v>2001.27136</v>
      </c>
      <c r="M4" s="2">
        <v>0.5</v>
      </c>
      <c r="N4" s="2">
        <v>2042.8775599999999</v>
      </c>
    </row>
    <row r="5" spans="1:14" x14ac:dyDescent="0.25">
      <c r="A5" s="2">
        <v>1</v>
      </c>
      <c r="B5" s="2">
        <v>1238.6052199999999</v>
      </c>
      <c r="D5" s="2">
        <v>1</v>
      </c>
      <c r="E5" s="2">
        <v>1240.52991</v>
      </c>
      <c r="G5" s="2">
        <v>1</v>
      </c>
      <c r="H5" s="2">
        <v>1241.8126199999999</v>
      </c>
      <c r="J5" s="2">
        <v>1</v>
      </c>
      <c r="K5" s="2">
        <v>1252.7305899999999</v>
      </c>
      <c r="M5" s="2">
        <v>1</v>
      </c>
      <c r="N5" s="2">
        <v>1275.86121</v>
      </c>
    </row>
    <row r="6" spans="1:14" x14ac:dyDescent="0.25">
      <c r="A6" s="2">
        <v>1.5</v>
      </c>
      <c r="B6" s="2">
        <v>1093.2480499999999</v>
      </c>
      <c r="D6" s="2">
        <v>1.5</v>
      </c>
      <c r="E6" s="2">
        <v>1110.8054199999999</v>
      </c>
      <c r="G6" s="2">
        <v>1.5</v>
      </c>
      <c r="H6" s="2">
        <v>1069.8256799999999</v>
      </c>
      <c r="J6" s="2">
        <v>1.5</v>
      </c>
      <c r="K6" s="2">
        <v>1088.0736099999999</v>
      </c>
      <c r="M6" s="2">
        <v>1.5</v>
      </c>
      <c r="N6" s="2">
        <v>1089.9288300000001</v>
      </c>
    </row>
    <row r="7" spans="1:14" x14ac:dyDescent="0.25">
      <c r="A7" s="2">
        <v>2</v>
      </c>
      <c r="B7" s="2">
        <v>2148.2675800000002</v>
      </c>
      <c r="D7" s="2">
        <v>2</v>
      </c>
      <c r="E7" s="2">
        <v>2166.2019</v>
      </c>
      <c r="G7" s="2">
        <v>2</v>
      </c>
      <c r="H7" s="2">
        <v>2155.9404300000001</v>
      </c>
      <c r="J7" s="2">
        <v>2</v>
      </c>
      <c r="K7" s="2">
        <v>2142.8105500000001</v>
      </c>
      <c r="M7" s="2">
        <v>2</v>
      </c>
      <c r="N7" s="2">
        <v>2127.6130400000002</v>
      </c>
    </row>
    <row r="8" spans="1:14" x14ac:dyDescent="0.25">
      <c r="A8" s="2">
        <v>2.5</v>
      </c>
      <c r="B8" s="2">
        <v>941.80877699999996</v>
      </c>
      <c r="D8" s="2">
        <v>2.5</v>
      </c>
      <c r="E8" s="2">
        <v>952.70489499999996</v>
      </c>
      <c r="G8" s="2">
        <v>2.5</v>
      </c>
      <c r="H8" s="2">
        <v>935.942139</v>
      </c>
      <c r="J8" s="2">
        <v>2.5</v>
      </c>
      <c r="K8" s="2">
        <v>978.54949999999997</v>
      </c>
      <c r="M8" s="2">
        <v>2.5</v>
      </c>
      <c r="N8" s="2">
        <v>959.96441700000003</v>
      </c>
    </row>
    <row r="9" spans="1:14" x14ac:dyDescent="0.25">
      <c r="A9" s="2">
        <v>3</v>
      </c>
      <c r="B9" s="2">
        <v>2178.8789099999999</v>
      </c>
      <c r="D9" s="2">
        <v>3</v>
      </c>
      <c r="E9" s="2">
        <v>2137.0749500000002</v>
      </c>
      <c r="G9" s="2">
        <v>3</v>
      </c>
      <c r="H9" s="2">
        <v>2131.1818800000001</v>
      </c>
      <c r="J9" s="2">
        <v>3</v>
      </c>
      <c r="K9" s="2">
        <v>2172.0368699999999</v>
      </c>
      <c r="M9" s="2">
        <v>3</v>
      </c>
      <c r="N9" s="2">
        <v>2158.1145000000001</v>
      </c>
    </row>
    <row r="10" spans="1:14" x14ac:dyDescent="0.25">
      <c r="A10" s="2">
        <v>3.5</v>
      </c>
      <c r="B10" s="2">
        <v>1313.20496</v>
      </c>
      <c r="D10" s="2">
        <v>3.5</v>
      </c>
      <c r="E10" s="2">
        <v>1326.4305400000001</v>
      </c>
      <c r="G10" s="2">
        <v>3.5</v>
      </c>
      <c r="H10" s="2">
        <v>1319.6928700000001</v>
      </c>
      <c r="J10" s="2">
        <v>3.5</v>
      </c>
      <c r="K10" s="2">
        <v>1298.76025</v>
      </c>
      <c r="M10" s="2">
        <v>3.5</v>
      </c>
      <c r="N10" s="2">
        <v>1339.2720899999999</v>
      </c>
    </row>
    <row r="11" spans="1:14" x14ac:dyDescent="0.25">
      <c r="A11" s="2">
        <v>4</v>
      </c>
      <c r="B11" s="2">
        <v>1270.37231</v>
      </c>
      <c r="D11" s="2">
        <v>4</v>
      </c>
      <c r="E11" s="2">
        <v>1281.02979</v>
      </c>
      <c r="G11" s="2">
        <v>4</v>
      </c>
      <c r="H11" s="2">
        <v>1302.7665999999999</v>
      </c>
      <c r="J11" s="2">
        <v>4</v>
      </c>
      <c r="K11" s="2">
        <v>1309.62537</v>
      </c>
      <c r="M11" s="2">
        <v>4</v>
      </c>
      <c r="N11" s="2">
        <v>1258.3809799999999</v>
      </c>
    </row>
    <row r="12" spans="1:14" x14ac:dyDescent="0.25">
      <c r="A12" s="2">
        <v>4.5</v>
      </c>
      <c r="B12" s="2">
        <v>1990.75146</v>
      </c>
      <c r="D12" s="2">
        <v>4.5</v>
      </c>
      <c r="E12" s="2">
        <v>1971.4224899999999</v>
      </c>
      <c r="G12" s="2">
        <v>4.5</v>
      </c>
      <c r="H12" s="2">
        <v>1966.83521</v>
      </c>
      <c r="J12" s="2">
        <v>4.5</v>
      </c>
      <c r="K12" s="2">
        <v>1941.6635699999999</v>
      </c>
      <c r="M12" s="2">
        <v>4.5</v>
      </c>
      <c r="N12" s="2">
        <v>1982.4470200000001</v>
      </c>
    </row>
    <row r="13" spans="1:14" x14ac:dyDescent="0.25">
      <c r="A13" s="2">
        <v>5</v>
      </c>
      <c r="B13" s="2">
        <v>981.10058600000002</v>
      </c>
      <c r="D13" s="2">
        <v>5</v>
      </c>
      <c r="E13" s="2">
        <v>987.84997599999997</v>
      </c>
      <c r="G13" s="2">
        <v>5</v>
      </c>
      <c r="H13" s="2">
        <v>982.612122</v>
      </c>
      <c r="J13" s="2">
        <v>5</v>
      </c>
      <c r="K13" s="2">
        <v>986.28680399999996</v>
      </c>
      <c r="M13" s="2">
        <v>5</v>
      </c>
      <c r="N13" s="2">
        <v>986.98120100000006</v>
      </c>
    </row>
    <row r="14" spans="1:14" x14ac:dyDescent="0.25">
      <c r="A14" s="2">
        <v>5.5</v>
      </c>
      <c r="B14" s="2">
        <v>1913.3203100000001</v>
      </c>
      <c r="D14" s="2">
        <v>5.5</v>
      </c>
      <c r="E14" s="2">
        <v>1961.63977</v>
      </c>
      <c r="G14" s="2">
        <v>5.5</v>
      </c>
      <c r="H14" s="2">
        <v>1929.5760499999999</v>
      </c>
      <c r="J14" s="2">
        <v>5.5</v>
      </c>
      <c r="K14" s="2">
        <v>2024.57422</v>
      </c>
      <c r="M14" s="2">
        <v>5.5</v>
      </c>
      <c r="N14" s="2">
        <v>2001.54321</v>
      </c>
    </row>
    <row r="15" spans="1:14" x14ac:dyDescent="0.25">
      <c r="A15" s="2">
        <v>6</v>
      </c>
      <c r="B15" s="2">
        <v>1307.16284</v>
      </c>
      <c r="D15" s="2">
        <v>6</v>
      </c>
      <c r="E15" s="2">
        <v>1247.1453899999999</v>
      </c>
      <c r="G15" s="2">
        <v>6</v>
      </c>
      <c r="H15" s="2">
        <v>1308.6841999999999</v>
      </c>
      <c r="J15" s="2">
        <v>6</v>
      </c>
      <c r="K15" s="2">
        <v>1303.4565399999999</v>
      </c>
      <c r="M15" s="2">
        <v>6</v>
      </c>
      <c r="N15" s="2">
        <v>1295.4016099999999</v>
      </c>
    </row>
    <row r="16" spans="1:14" x14ac:dyDescent="0.25">
      <c r="A16" s="2">
        <v>6.5</v>
      </c>
      <c r="B16" s="2">
        <v>1253.4221199999999</v>
      </c>
      <c r="D16" s="2">
        <v>6.5</v>
      </c>
      <c r="E16" s="2">
        <v>1317.90723</v>
      </c>
      <c r="G16" s="2">
        <v>6.5</v>
      </c>
      <c r="H16" s="2">
        <v>1293.6660199999999</v>
      </c>
      <c r="J16" s="2">
        <v>6.5</v>
      </c>
      <c r="K16" s="2">
        <v>1320.6079099999999</v>
      </c>
      <c r="M16" s="2">
        <v>6.5</v>
      </c>
      <c r="N16" s="2">
        <v>1277.21155</v>
      </c>
    </row>
    <row r="17" spans="1:14" x14ac:dyDescent="0.25">
      <c r="A17" s="2">
        <v>7</v>
      </c>
      <c r="B17" s="2">
        <v>2101.8295899999998</v>
      </c>
      <c r="D17" s="2">
        <v>7</v>
      </c>
      <c r="E17" s="2">
        <v>2116.1962899999999</v>
      </c>
      <c r="G17" s="2">
        <v>7</v>
      </c>
      <c r="H17" s="2">
        <v>2111.18262</v>
      </c>
      <c r="J17" s="2">
        <v>7</v>
      </c>
      <c r="K17" s="2">
        <v>2134.3725599999998</v>
      </c>
      <c r="M17" s="2">
        <v>7</v>
      </c>
      <c r="N17" s="2">
        <v>2148.6792</v>
      </c>
    </row>
    <row r="18" spans="1:14" x14ac:dyDescent="0.25">
      <c r="A18" s="2">
        <v>7.5</v>
      </c>
      <c r="B18" s="2">
        <v>934.705017</v>
      </c>
      <c r="D18" s="2">
        <v>7.5</v>
      </c>
      <c r="E18" s="2">
        <v>940.43243399999994</v>
      </c>
      <c r="G18" s="2">
        <v>7.5</v>
      </c>
      <c r="H18" s="2">
        <v>964.47100799999998</v>
      </c>
      <c r="J18" s="2">
        <v>7.5</v>
      </c>
      <c r="K18" s="2">
        <v>974.97283900000002</v>
      </c>
      <c r="M18" s="2">
        <v>7.5</v>
      </c>
      <c r="N18" s="2">
        <v>929.01721199999997</v>
      </c>
    </row>
    <row r="19" spans="1:14" x14ac:dyDescent="0.25">
      <c r="A19" s="2">
        <v>8</v>
      </c>
      <c r="B19" s="2">
        <v>2025.1694299999999</v>
      </c>
      <c r="D19" s="2">
        <v>8</v>
      </c>
      <c r="E19" s="2">
        <v>2072.9350599999998</v>
      </c>
      <c r="G19" s="2">
        <v>8</v>
      </c>
      <c r="H19" s="2">
        <v>2040.14453</v>
      </c>
      <c r="J19" s="2">
        <v>8</v>
      </c>
      <c r="K19" s="2">
        <v>1982.40283</v>
      </c>
      <c r="M19" s="2">
        <v>8</v>
      </c>
      <c r="N19" s="2">
        <v>2042.77637</v>
      </c>
    </row>
    <row r="20" spans="1:14" x14ac:dyDescent="0.25">
      <c r="A20" s="2">
        <v>8.5</v>
      </c>
      <c r="B20" s="2">
        <v>1338.7913799999999</v>
      </c>
      <c r="D20" s="2">
        <v>8.5</v>
      </c>
      <c r="E20" s="2">
        <v>1301.14832</v>
      </c>
      <c r="G20" s="2">
        <v>8.5</v>
      </c>
      <c r="H20" s="2">
        <v>1338.5001199999999</v>
      </c>
      <c r="J20" s="2">
        <v>8.5</v>
      </c>
      <c r="K20" s="2">
        <v>1331.9356700000001</v>
      </c>
      <c r="M20" s="2">
        <v>8.5</v>
      </c>
      <c r="N20" s="2">
        <v>1358.6536900000001</v>
      </c>
    </row>
    <row r="21" spans="1:14" x14ac:dyDescent="0.25">
      <c r="A21" s="2">
        <v>9</v>
      </c>
      <c r="B21" s="2">
        <v>1322.3186000000001</v>
      </c>
      <c r="D21" s="2">
        <v>9</v>
      </c>
      <c r="E21" s="2">
        <v>1338.09265</v>
      </c>
      <c r="G21" s="2">
        <v>9</v>
      </c>
      <c r="H21" s="2">
        <v>1327.78125</v>
      </c>
      <c r="J21" s="2">
        <v>9</v>
      </c>
      <c r="K21" s="2">
        <v>1277.6944599999999</v>
      </c>
      <c r="M21" s="2">
        <v>9</v>
      </c>
      <c r="N21" s="2">
        <v>1297.7495100000001</v>
      </c>
    </row>
    <row r="22" spans="1:14" x14ac:dyDescent="0.25">
      <c r="A22" s="2">
        <v>9.5</v>
      </c>
      <c r="B22" s="2">
        <v>2047.72424</v>
      </c>
      <c r="D22" s="2">
        <v>9.5</v>
      </c>
      <c r="E22" s="2">
        <v>2054.3833</v>
      </c>
      <c r="G22" s="2">
        <v>9.5</v>
      </c>
      <c r="H22" s="2">
        <v>2031.90662</v>
      </c>
      <c r="J22" s="2">
        <v>9.5</v>
      </c>
      <c r="K22" s="2">
        <v>2094.8830600000001</v>
      </c>
      <c r="M22" s="2">
        <v>9.5</v>
      </c>
      <c r="N22" s="2">
        <v>2162.1948200000002</v>
      </c>
    </row>
    <row r="23" spans="1:14" x14ac:dyDescent="0.25">
      <c r="A23" s="2">
        <v>10</v>
      </c>
      <c r="B23" s="2">
        <v>1023.6969</v>
      </c>
      <c r="D23" s="2">
        <v>10</v>
      </c>
      <c r="E23" s="2">
        <v>1011.61707</v>
      </c>
      <c r="G23" s="2">
        <v>10</v>
      </c>
      <c r="H23" s="2">
        <v>1017.84076</v>
      </c>
      <c r="J23" s="2">
        <v>10</v>
      </c>
      <c r="K23" s="2">
        <v>1023.90637</v>
      </c>
      <c r="M23" s="2">
        <v>10</v>
      </c>
      <c r="N23" s="2">
        <v>995.19061299999998</v>
      </c>
    </row>
    <row r="24" spans="1:14" x14ac:dyDescent="0.25">
      <c r="A24" s="2">
        <v>10.5</v>
      </c>
      <c r="B24" s="2">
        <v>1869.3322800000001</v>
      </c>
      <c r="D24" s="2">
        <v>10.5</v>
      </c>
      <c r="E24" s="2">
        <v>1906.6567399999999</v>
      </c>
      <c r="G24" s="2">
        <v>10.5</v>
      </c>
      <c r="H24" s="2">
        <v>1913.3582799999999</v>
      </c>
      <c r="J24" s="2">
        <v>10.5</v>
      </c>
      <c r="K24" s="2">
        <v>1833.0111099999999</v>
      </c>
      <c r="M24" s="2">
        <v>10.5</v>
      </c>
      <c r="N24" s="2">
        <v>1807.4487300000001</v>
      </c>
    </row>
    <row r="25" spans="1:14" x14ac:dyDescent="0.25">
      <c r="A25" s="2">
        <v>11</v>
      </c>
      <c r="B25" s="2">
        <v>1449.81726</v>
      </c>
      <c r="D25" s="2">
        <v>11</v>
      </c>
      <c r="E25" s="2">
        <v>1409.8662099999999</v>
      </c>
      <c r="G25" s="2">
        <v>11</v>
      </c>
      <c r="H25" s="2">
        <v>1443.75928</v>
      </c>
      <c r="J25" s="2">
        <v>11</v>
      </c>
      <c r="K25" s="2">
        <v>1429.3642600000001</v>
      </c>
      <c r="M25" s="2">
        <v>11</v>
      </c>
      <c r="N25" s="2">
        <v>1438.0084199999999</v>
      </c>
    </row>
    <row r="26" spans="1:14" x14ac:dyDescent="0.25">
      <c r="A26" s="2">
        <v>11.5</v>
      </c>
      <c r="B26" s="2">
        <v>1203.19055</v>
      </c>
      <c r="D26" s="2">
        <v>11.5</v>
      </c>
      <c r="E26" s="2">
        <v>1208.0737300000001</v>
      </c>
      <c r="G26" s="2">
        <v>11.5</v>
      </c>
      <c r="H26" s="2">
        <v>1203.38904</v>
      </c>
      <c r="J26" s="2">
        <v>11.5</v>
      </c>
      <c r="K26" s="2">
        <v>1217.27954</v>
      </c>
      <c r="M26" s="2">
        <v>11.5</v>
      </c>
      <c r="N26" s="2">
        <v>1150.1584499999999</v>
      </c>
    </row>
    <row r="27" spans="1:14" x14ac:dyDescent="0.25">
      <c r="A27" s="2">
        <v>12</v>
      </c>
      <c r="B27" s="2">
        <v>2086.5583499999998</v>
      </c>
      <c r="D27" s="2">
        <v>12</v>
      </c>
      <c r="E27" s="2">
        <v>2029.65698</v>
      </c>
      <c r="G27" s="2">
        <v>12</v>
      </c>
      <c r="H27" s="2">
        <v>2014.41858</v>
      </c>
      <c r="J27" s="2">
        <v>12</v>
      </c>
      <c r="K27" s="2">
        <v>2145.5566399999998</v>
      </c>
      <c r="M27" s="2">
        <v>12</v>
      </c>
      <c r="N27" s="2">
        <v>2100.13501</v>
      </c>
    </row>
    <row r="28" spans="1:14" x14ac:dyDescent="0.25">
      <c r="A28" s="2">
        <v>12.5</v>
      </c>
      <c r="B28" s="2">
        <v>1079.1866500000001</v>
      </c>
      <c r="D28" s="2">
        <v>12.5</v>
      </c>
      <c r="E28" s="2">
        <v>1082.52747</v>
      </c>
      <c r="G28" s="2">
        <v>12.5</v>
      </c>
      <c r="H28" s="2">
        <v>1075.2315699999999</v>
      </c>
      <c r="J28" s="2">
        <v>12.5</v>
      </c>
      <c r="K28" s="2">
        <v>1092.8474100000001</v>
      </c>
      <c r="M28" s="2">
        <v>12.5</v>
      </c>
      <c r="N28" s="2">
        <v>1075.57996</v>
      </c>
    </row>
    <row r="29" spans="1:14" x14ac:dyDescent="0.25">
      <c r="A29" s="2">
        <v>13</v>
      </c>
      <c r="B29" s="2">
        <v>1993.81287</v>
      </c>
      <c r="D29" s="2">
        <v>13</v>
      </c>
      <c r="E29" s="2">
        <v>2047.2222899999999</v>
      </c>
      <c r="G29" s="2">
        <v>13</v>
      </c>
      <c r="H29" s="2">
        <v>2003.86292</v>
      </c>
      <c r="J29" s="2">
        <v>13</v>
      </c>
      <c r="K29" s="2">
        <v>1967.0399199999999</v>
      </c>
      <c r="M29" s="2">
        <v>13</v>
      </c>
      <c r="N29" s="2">
        <v>1938.5330799999999</v>
      </c>
    </row>
    <row r="30" spans="1:14" x14ac:dyDescent="0.25">
      <c r="A30" s="2">
        <v>13.5</v>
      </c>
      <c r="B30" s="2">
        <v>1444.59338</v>
      </c>
      <c r="D30" s="2">
        <v>13.5</v>
      </c>
      <c r="E30" s="2">
        <v>1427.7438999999999</v>
      </c>
      <c r="G30" s="2">
        <v>13.5</v>
      </c>
      <c r="H30" s="2">
        <v>1423.07629</v>
      </c>
      <c r="J30" s="2">
        <v>13.5</v>
      </c>
      <c r="K30" s="2">
        <v>1447.1574700000001</v>
      </c>
      <c r="M30" s="2">
        <v>13.5</v>
      </c>
      <c r="N30" s="2">
        <v>1483.02649</v>
      </c>
    </row>
    <row r="31" spans="1:14" x14ac:dyDescent="0.25">
      <c r="A31" s="2">
        <v>14</v>
      </c>
      <c r="B31" s="2">
        <v>1314.7944299999999</v>
      </c>
      <c r="D31" s="2">
        <v>14</v>
      </c>
      <c r="E31" s="2">
        <v>1321.7265600000001</v>
      </c>
      <c r="G31" s="2">
        <v>14</v>
      </c>
      <c r="H31" s="2">
        <v>1318.6436799999999</v>
      </c>
      <c r="J31" s="2">
        <v>14</v>
      </c>
      <c r="K31" s="2">
        <v>1298.66553</v>
      </c>
      <c r="M31" s="2">
        <v>14</v>
      </c>
      <c r="N31" s="2">
        <v>1262.5850800000001</v>
      </c>
    </row>
    <row r="32" spans="1:14" x14ac:dyDescent="0.25">
      <c r="A32" s="2">
        <v>14.5</v>
      </c>
      <c r="B32" s="2">
        <v>1924.4938999999999</v>
      </c>
      <c r="D32" s="2">
        <v>14.5</v>
      </c>
      <c r="E32" s="2">
        <v>1976.2319299999999</v>
      </c>
      <c r="G32" s="2">
        <v>14.5</v>
      </c>
      <c r="H32" s="2">
        <v>1971.5506600000001</v>
      </c>
      <c r="J32" s="2">
        <v>14.5</v>
      </c>
      <c r="K32" s="2">
        <v>1974.7845500000001</v>
      </c>
      <c r="M32" s="2">
        <v>14.5</v>
      </c>
      <c r="N32" s="2">
        <v>2019.0756799999999</v>
      </c>
    </row>
    <row r="33" spans="1:14" x14ac:dyDescent="0.25">
      <c r="A33" s="2">
        <v>15</v>
      </c>
      <c r="B33" s="2">
        <v>1114.5245399999999</v>
      </c>
      <c r="D33" s="2">
        <v>15</v>
      </c>
      <c r="E33" s="2">
        <v>1100.76025</v>
      </c>
      <c r="G33" s="2">
        <v>15</v>
      </c>
      <c r="H33" s="2">
        <v>1108.6980000000001</v>
      </c>
      <c r="J33" s="2">
        <v>15</v>
      </c>
      <c r="K33" s="2">
        <v>1149.7906499999999</v>
      </c>
      <c r="M33" s="2">
        <v>15</v>
      </c>
      <c r="N33" s="2">
        <v>1116.9794899999999</v>
      </c>
    </row>
    <row r="34" spans="1:14" x14ac:dyDescent="0.25">
      <c r="A34" s="2">
        <v>15.5</v>
      </c>
      <c r="B34" s="2">
        <v>1805.21118</v>
      </c>
      <c r="D34" s="2">
        <v>15.5</v>
      </c>
      <c r="E34" s="2">
        <v>1804.24658</v>
      </c>
      <c r="G34" s="2">
        <v>15.5</v>
      </c>
      <c r="H34" s="2">
        <v>1857.2216800000001</v>
      </c>
      <c r="J34" s="2">
        <v>15.5</v>
      </c>
      <c r="K34" s="2">
        <v>1811.85364</v>
      </c>
      <c r="M34" s="2">
        <v>15.5</v>
      </c>
      <c r="N34" s="2">
        <v>1760.64111</v>
      </c>
    </row>
    <row r="35" spans="1:14" x14ac:dyDescent="0.25">
      <c r="A35" s="2">
        <v>16</v>
      </c>
      <c r="B35" s="2">
        <v>1462.01367</v>
      </c>
      <c r="D35" s="2">
        <v>16</v>
      </c>
      <c r="E35" s="2">
        <v>1422.09338</v>
      </c>
      <c r="G35" s="2">
        <v>16</v>
      </c>
      <c r="H35" s="2">
        <v>1449.3209199999999</v>
      </c>
      <c r="J35" s="2">
        <v>16</v>
      </c>
      <c r="K35" s="2">
        <v>1453.2112999999999</v>
      </c>
      <c r="M35" s="2">
        <v>16</v>
      </c>
      <c r="N35" s="2">
        <v>1488.3748800000001</v>
      </c>
    </row>
    <row r="36" spans="1:14" x14ac:dyDescent="0.25">
      <c r="A36" s="2">
        <v>16.5</v>
      </c>
      <c r="B36" s="2">
        <v>1299.21875</v>
      </c>
      <c r="D36" s="2">
        <v>16.5</v>
      </c>
      <c r="E36" s="2">
        <v>1321.1828599999999</v>
      </c>
      <c r="G36" s="2">
        <v>16.5</v>
      </c>
      <c r="H36" s="2">
        <v>1328.75793</v>
      </c>
      <c r="J36" s="2">
        <v>16.5</v>
      </c>
      <c r="K36" s="2">
        <v>1306.2887000000001</v>
      </c>
      <c r="M36" s="2">
        <v>16.5</v>
      </c>
      <c r="N36" s="2">
        <v>1247.6527100000001</v>
      </c>
    </row>
    <row r="37" spans="1:14" x14ac:dyDescent="0.25">
      <c r="A37" s="2">
        <v>17</v>
      </c>
      <c r="B37" s="2">
        <v>2089.22363</v>
      </c>
      <c r="D37" s="2">
        <v>17</v>
      </c>
      <c r="E37" s="2">
        <v>2139.7417</v>
      </c>
      <c r="G37" s="2">
        <v>17</v>
      </c>
      <c r="H37" s="2">
        <v>2107.78271</v>
      </c>
      <c r="J37" s="2">
        <v>17</v>
      </c>
      <c r="K37" s="2">
        <v>2130.4550800000002</v>
      </c>
      <c r="M37" s="2">
        <v>17</v>
      </c>
      <c r="N37" s="2">
        <v>2189.4516600000002</v>
      </c>
    </row>
    <row r="38" spans="1:14" x14ac:dyDescent="0.25">
      <c r="A38" s="2">
        <v>17.5</v>
      </c>
      <c r="B38" s="2">
        <v>1098.9686300000001</v>
      </c>
      <c r="D38" s="2">
        <v>17.5</v>
      </c>
      <c r="E38" s="2">
        <v>1078.7398700000001</v>
      </c>
      <c r="G38" s="2">
        <v>17.5</v>
      </c>
      <c r="H38" s="2">
        <v>1096.09338</v>
      </c>
      <c r="J38" s="2">
        <v>17.5</v>
      </c>
      <c r="K38" s="2">
        <v>1099.2419400000001</v>
      </c>
      <c r="M38" s="2">
        <v>17.5</v>
      </c>
      <c r="N38" s="2">
        <v>1106.28979</v>
      </c>
    </row>
    <row r="39" spans="1:14" x14ac:dyDescent="0.25">
      <c r="A39" s="2">
        <v>18</v>
      </c>
      <c r="B39" s="2">
        <v>1900.34131</v>
      </c>
      <c r="D39" s="2">
        <v>18</v>
      </c>
      <c r="E39" s="2">
        <v>1896.2714800000001</v>
      </c>
      <c r="G39" s="2">
        <v>18</v>
      </c>
      <c r="H39" s="2">
        <v>1916.6362300000001</v>
      </c>
      <c r="J39" s="2">
        <v>18</v>
      </c>
      <c r="K39" s="2">
        <v>1927.9080799999999</v>
      </c>
      <c r="M39" s="2">
        <v>18</v>
      </c>
      <c r="N39" s="2">
        <v>1870.2063000000001</v>
      </c>
    </row>
    <row r="40" spans="1:14" x14ac:dyDescent="0.25">
      <c r="A40" s="2">
        <v>18.5</v>
      </c>
      <c r="B40" s="2">
        <v>1427.51953</v>
      </c>
      <c r="D40" s="2">
        <v>18.5</v>
      </c>
      <c r="E40" s="2">
        <v>1494.41626</v>
      </c>
      <c r="G40" s="2">
        <v>18.5</v>
      </c>
      <c r="H40" s="2">
        <v>1459.7546400000001</v>
      </c>
      <c r="J40" s="2">
        <v>18.5</v>
      </c>
      <c r="K40" s="2">
        <v>1436.2301</v>
      </c>
      <c r="M40" s="2">
        <v>18.5</v>
      </c>
      <c r="N40" s="2">
        <v>1511.5849599999999</v>
      </c>
    </row>
    <row r="41" spans="1:14" x14ac:dyDescent="0.25">
      <c r="A41" s="2">
        <v>19</v>
      </c>
      <c r="B41" s="2">
        <v>1309.64868</v>
      </c>
      <c r="D41" s="2">
        <v>19</v>
      </c>
      <c r="E41" s="2">
        <v>1336.14355</v>
      </c>
      <c r="G41" s="2">
        <v>19</v>
      </c>
      <c r="H41" s="2">
        <v>1321.70398</v>
      </c>
      <c r="J41" s="2">
        <v>19</v>
      </c>
      <c r="K41" s="2">
        <v>1316.24207</v>
      </c>
      <c r="M41" s="2">
        <v>19</v>
      </c>
      <c r="N41" s="2">
        <v>1259.1173100000001</v>
      </c>
    </row>
    <row r="42" spans="1:14" x14ac:dyDescent="0.25">
      <c r="A42" s="2">
        <v>19.5</v>
      </c>
      <c r="B42" s="2">
        <v>2061.6142599999998</v>
      </c>
      <c r="D42" s="2">
        <v>19.5</v>
      </c>
      <c r="E42" s="2">
        <v>2007.9116200000001</v>
      </c>
      <c r="G42" s="2">
        <v>19.5</v>
      </c>
      <c r="H42" s="2">
        <v>2024.4794899999999</v>
      </c>
      <c r="J42" s="2">
        <v>19.5</v>
      </c>
      <c r="K42" s="2">
        <v>2011.3290999999999</v>
      </c>
      <c r="M42" s="2">
        <v>19.5</v>
      </c>
      <c r="N42" s="2">
        <v>1962.52502</v>
      </c>
    </row>
    <row r="43" spans="1:14" x14ac:dyDescent="0.25">
      <c r="A43" s="2">
        <v>20</v>
      </c>
      <c r="B43" s="2">
        <v>1117.99524</v>
      </c>
      <c r="D43" s="2">
        <v>20</v>
      </c>
      <c r="E43" s="2">
        <v>1119.6606400000001</v>
      </c>
      <c r="G43" s="2">
        <v>20</v>
      </c>
      <c r="H43" s="2">
        <v>1178.6396500000001</v>
      </c>
      <c r="J43" s="2">
        <v>20</v>
      </c>
      <c r="K43" s="2">
        <v>1183.91553</v>
      </c>
      <c r="M43" s="2">
        <v>20</v>
      </c>
      <c r="N43" s="2">
        <v>1121.61365</v>
      </c>
    </row>
    <row r="44" spans="1:14" x14ac:dyDescent="0.25">
      <c r="A44" s="2">
        <v>20.5</v>
      </c>
      <c r="B44" s="2">
        <v>1752.8332499999999</v>
      </c>
      <c r="D44" s="2">
        <v>20.5</v>
      </c>
      <c r="E44" s="2">
        <v>1883.4366500000001</v>
      </c>
      <c r="G44" s="2">
        <v>20.5</v>
      </c>
      <c r="H44" s="2">
        <v>1795.30627</v>
      </c>
      <c r="J44" s="2">
        <v>20.5</v>
      </c>
      <c r="K44" s="2">
        <v>1797.4998800000001</v>
      </c>
      <c r="M44" s="2">
        <v>20.5</v>
      </c>
      <c r="N44" s="2">
        <v>1745.6945800000001</v>
      </c>
    </row>
    <row r="45" spans="1:14" x14ac:dyDescent="0.25">
      <c r="A45" s="2">
        <v>21</v>
      </c>
      <c r="B45" s="2">
        <v>1545.3819599999999</v>
      </c>
      <c r="D45" s="2">
        <v>21</v>
      </c>
      <c r="E45" s="2">
        <v>1561.10718</v>
      </c>
      <c r="G45" s="2">
        <v>21</v>
      </c>
      <c r="H45" s="2">
        <v>1578.1805400000001</v>
      </c>
      <c r="J45" s="2">
        <v>21</v>
      </c>
      <c r="K45" s="2">
        <v>1609.6080300000001</v>
      </c>
      <c r="M45" s="2">
        <v>21</v>
      </c>
      <c r="N45" s="2">
        <v>1594.9235799999999</v>
      </c>
    </row>
    <row r="46" spans="1:14" x14ac:dyDescent="0.25">
      <c r="A46" s="2">
        <v>21.5</v>
      </c>
      <c r="B46" s="2">
        <v>1250.2165500000001</v>
      </c>
      <c r="D46" s="2">
        <v>21.5</v>
      </c>
      <c r="E46" s="2">
        <v>1232.92102</v>
      </c>
      <c r="G46" s="2">
        <v>21.5</v>
      </c>
      <c r="H46" s="2">
        <v>1233.1999499999999</v>
      </c>
      <c r="J46" s="2">
        <v>21.5</v>
      </c>
      <c r="K46" s="2">
        <v>1241.99109</v>
      </c>
      <c r="M46" s="2">
        <v>21.5</v>
      </c>
      <c r="N46" s="2">
        <v>1217.2034900000001</v>
      </c>
    </row>
    <row r="47" spans="1:14" x14ac:dyDescent="0.25">
      <c r="A47" s="2">
        <v>22</v>
      </c>
      <c r="B47" s="2">
        <v>2043.2110600000001</v>
      </c>
      <c r="D47" s="2">
        <v>22</v>
      </c>
      <c r="E47" s="2">
        <v>2094.0563999999999</v>
      </c>
      <c r="G47" s="2">
        <v>22</v>
      </c>
      <c r="H47" s="2">
        <v>2040.7521999999999</v>
      </c>
      <c r="J47" s="2">
        <v>22</v>
      </c>
      <c r="K47" s="2">
        <v>2050.5039099999999</v>
      </c>
      <c r="M47" s="2">
        <v>22</v>
      </c>
      <c r="N47" s="2">
        <v>2092.7412100000001</v>
      </c>
    </row>
    <row r="48" spans="1:14" x14ac:dyDescent="0.25">
      <c r="A48" s="2">
        <v>22.5</v>
      </c>
      <c r="B48" s="2">
        <v>1163.84277</v>
      </c>
      <c r="D48" s="2">
        <v>22.5</v>
      </c>
      <c r="E48" s="2">
        <v>1136.9106400000001</v>
      </c>
      <c r="G48" s="2">
        <v>22.5</v>
      </c>
      <c r="H48" s="2">
        <v>1165.14246</v>
      </c>
      <c r="J48" s="2">
        <v>22.5</v>
      </c>
      <c r="K48" s="2">
        <v>1204.1635699999999</v>
      </c>
      <c r="M48" s="2">
        <v>22.5</v>
      </c>
      <c r="N48" s="2">
        <v>1177.1635699999999</v>
      </c>
    </row>
    <row r="49" spans="1:14" x14ac:dyDescent="0.25">
      <c r="A49" s="2">
        <v>23</v>
      </c>
      <c r="B49" s="2">
        <v>1865.44226</v>
      </c>
      <c r="D49" s="2">
        <v>23</v>
      </c>
      <c r="E49" s="2">
        <v>1871.77747</v>
      </c>
      <c r="G49" s="2">
        <v>23</v>
      </c>
      <c r="H49" s="2">
        <v>1823.77478</v>
      </c>
      <c r="J49" s="2">
        <v>23</v>
      </c>
      <c r="K49" s="2">
        <v>1800.0832499999999</v>
      </c>
      <c r="M49" s="2">
        <v>23</v>
      </c>
      <c r="N49" s="2">
        <v>1847.8194599999999</v>
      </c>
    </row>
    <row r="50" spans="1:14" x14ac:dyDescent="0.25">
      <c r="A50" s="2">
        <v>23.5</v>
      </c>
      <c r="B50" s="2">
        <v>1535.6334199999999</v>
      </c>
      <c r="D50" s="2">
        <v>23.5</v>
      </c>
      <c r="E50" s="2">
        <v>1521.5588399999999</v>
      </c>
      <c r="G50" s="2">
        <v>23.5</v>
      </c>
      <c r="H50" s="2">
        <v>1596.18298</v>
      </c>
      <c r="J50" s="2">
        <v>23.5</v>
      </c>
      <c r="K50" s="2">
        <v>1563.8551</v>
      </c>
      <c r="M50" s="2">
        <v>23.5</v>
      </c>
      <c r="N50" s="2">
        <v>1588.24927</v>
      </c>
    </row>
    <row r="51" spans="1:14" x14ac:dyDescent="0.25">
      <c r="A51" s="2">
        <v>24</v>
      </c>
      <c r="B51" s="2">
        <v>1258.9204099999999</v>
      </c>
      <c r="D51" s="2">
        <v>24</v>
      </c>
      <c r="E51" s="2">
        <v>1306.29919</v>
      </c>
      <c r="G51" s="2">
        <v>24</v>
      </c>
      <c r="H51" s="2">
        <v>1247.54736</v>
      </c>
      <c r="J51" s="2">
        <v>24</v>
      </c>
      <c r="K51" s="2">
        <v>1291.38354</v>
      </c>
      <c r="M51" s="2">
        <v>24</v>
      </c>
      <c r="N51" s="2">
        <v>1240.7329099999999</v>
      </c>
    </row>
    <row r="52" spans="1:14" x14ac:dyDescent="0.25">
      <c r="A52" s="2">
        <v>24.5</v>
      </c>
      <c r="B52" s="2">
        <v>1978.4774199999999</v>
      </c>
      <c r="D52" s="2">
        <v>24.5</v>
      </c>
      <c r="E52" s="2">
        <v>1947.71533</v>
      </c>
      <c r="G52" s="2">
        <v>24.5</v>
      </c>
      <c r="H52" s="2">
        <v>1942.88489</v>
      </c>
      <c r="J52" s="2">
        <v>24.5</v>
      </c>
      <c r="K52" s="2">
        <v>1882.12024</v>
      </c>
      <c r="M52" s="2">
        <v>24.5</v>
      </c>
      <c r="N52" s="2">
        <v>1982.2711200000001</v>
      </c>
    </row>
    <row r="53" spans="1:14" x14ac:dyDescent="0.25">
      <c r="A53" s="2">
        <v>25</v>
      </c>
      <c r="B53" s="2">
        <v>1190.21802</v>
      </c>
      <c r="D53" s="2">
        <v>25</v>
      </c>
      <c r="E53" s="2">
        <v>1200.27649</v>
      </c>
      <c r="G53" s="2">
        <v>25</v>
      </c>
      <c r="H53" s="2">
        <v>1242.6578400000001</v>
      </c>
      <c r="J53" s="2">
        <v>25</v>
      </c>
      <c r="K53" s="2">
        <v>1263.7631799999999</v>
      </c>
      <c r="M53" s="2">
        <v>25</v>
      </c>
      <c r="N53" s="2">
        <v>1246.2398700000001</v>
      </c>
    </row>
    <row r="54" spans="1:14" x14ac:dyDescent="0.25">
      <c r="A54" s="2">
        <v>25.5</v>
      </c>
      <c r="B54" s="2">
        <v>1696.21216</v>
      </c>
      <c r="D54" s="2">
        <v>25.5</v>
      </c>
      <c r="E54" s="2">
        <v>1688.2686799999999</v>
      </c>
      <c r="G54" s="2">
        <v>25.5</v>
      </c>
      <c r="H54" s="2">
        <v>1693.9427499999999</v>
      </c>
      <c r="J54" s="2">
        <v>25.5</v>
      </c>
      <c r="K54" s="2">
        <v>1677.29395</v>
      </c>
      <c r="M54" s="2">
        <v>25.5</v>
      </c>
      <c r="N54" s="2">
        <v>1632.4832799999999</v>
      </c>
    </row>
    <row r="55" spans="1:14" x14ac:dyDescent="0.25">
      <c r="A55" s="2">
        <v>26</v>
      </c>
      <c r="B55" s="2">
        <v>1530.1135300000001</v>
      </c>
      <c r="D55" s="2">
        <v>26</v>
      </c>
      <c r="E55" s="2">
        <v>1564.2048299999999</v>
      </c>
      <c r="G55" s="2">
        <v>26</v>
      </c>
      <c r="H55" s="2">
        <v>1613.0282</v>
      </c>
      <c r="J55" s="2">
        <v>26</v>
      </c>
      <c r="K55" s="2">
        <v>1629.3350800000001</v>
      </c>
      <c r="M55" s="2">
        <v>26</v>
      </c>
      <c r="N55" s="2">
        <v>1661.26758</v>
      </c>
    </row>
    <row r="56" spans="1:14" x14ac:dyDescent="0.25">
      <c r="A56" s="2">
        <v>26.5</v>
      </c>
      <c r="B56" s="2">
        <v>1278.1090099999999</v>
      </c>
      <c r="D56" s="2">
        <v>26.5</v>
      </c>
      <c r="E56" s="2">
        <v>1287.88867</v>
      </c>
      <c r="G56" s="2">
        <v>26.5</v>
      </c>
      <c r="H56" s="2">
        <v>1246.4022199999999</v>
      </c>
      <c r="J56" s="2">
        <v>26.5</v>
      </c>
      <c r="K56" s="2">
        <v>1278.5317399999999</v>
      </c>
      <c r="M56" s="2">
        <v>26.5</v>
      </c>
      <c r="N56" s="2">
        <v>1237.56458</v>
      </c>
    </row>
    <row r="57" spans="1:14" x14ac:dyDescent="0.25">
      <c r="A57" s="2">
        <v>27</v>
      </c>
      <c r="B57" s="2">
        <v>2026.4398200000001</v>
      </c>
      <c r="D57" s="2">
        <v>27</v>
      </c>
      <c r="E57" s="2">
        <v>2071.9174800000001</v>
      </c>
      <c r="G57" s="2">
        <v>27</v>
      </c>
      <c r="H57" s="2">
        <v>2116.5092800000002</v>
      </c>
      <c r="J57" s="2">
        <v>27</v>
      </c>
      <c r="K57" s="2">
        <v>2048.2954100000002</v>
      </c>
      <c r="M57" s="2">
        <v>27</v>
      </c>
      <c r="N57" s="2">
        <v>2111.44092</v>
      </c>
    </row>
    <row r="58" spans="1:14" x14ac:dyDescent="0.25">
      <c r="A58" s="2">
        <v>27.5</v>
      </c>
      <c r="B58" s="2">
        <v>1201.11328</v>
      </c>
      <c r="D58" s="2">
        <v>27.5</v>
      </c>
      <c r="E58" s="2">
        <v>1183.3566900000001</v>
      </c>
      <c r="G58" s="2">
        <v>27.5</v>
      </c>
      <c r="H58" s="2">
        <v>1190.38904</v>
      </c>
      <c r="J58" s="2">
        <v>27.5</v>
      </c>
      <c r="K58" s="2">
        <v>1206.97876</v>
      </c>
      <c r="M58" s="2">
        <v>27.5</v>
      </c>
      <c r="N58" s="2">
        <v>1219.8397199999999</v>
      </c>
    </row>
    <row r="59" spans="1:14" x14ac:dyDescent="0.25">
      <c r="A59" s="2">
        <v>28</v>
      </c>
      <c r="B59" s="2">
        <v>1764.4688699999999</v>
      </c>
      <c r="D59" s="2">
        <v>28</v>
      </c>
      <c r="E59" s="2">
        <v>1779.98792</v>
      </c>
      <c r="G59" s="2">
        <v>28</v>
      </c>
      <c r="H59" s="2">
        <v>1766.2622100000001</v>
      </c>
      <c r="J59" s="2">
        <v>28</v>
      </c>
      <c r="K59" s="2">
        <v>1763.3771999999999</v>
      </c>
      <c r="M59" s="2">
        <v>28</v>
      </c>
      <c r="N59" s="2">
        <v>1695.3105499999999</v>
      </c>
    </row>
    <row r="60" spans="1:14" x14ac:dyDescent="0.25">
      <c r="A60" s="2">
        <v>28.5</v>
      </c>
      <c r="B60" s="2">
        <v>1566.13318</v>
      </c>
      <c r="D60" s="2">
        <v>28.5</v>
      </c>
      <c r="E60" s="2">
        <v>1492.9726599999999</v>
      </c>
      <c r="G60" s="2">
        <v>28.5</v>
      </c>
      <c r="H60" s="2">
        <v>1566.09863</v>
      </c>
      <c r="J60" s="2">
        <v>28.5</v>
      </c>
      <c r="K60" s="2">
        <v>1551.91479</v>
      </c>
      <c r="M60" s="2">
        <v>28.5</v>
      </c>
      <c r="N60" s="2">
        <v>1614.7841800000001</v>
      </c>
    </row>
    <row r="61" spans="1:14" x14ac:dyDescent="0.25">
      <c r="A61" s="2">
        <v>29</v>
      </c>
      <c r="B61" s="2">
        <v>1307.4207799999999</v>
      </c>
      <c r="D61" s="2">
        <v>29</v>
      </c>
      <c r="E61" s="2">
        <v>1327.77307</v>
      </c>
      <c r="G61" s="2">
        <v>29</v>
      </c>
      <c r="H61" s="2">
        <v>1290.9019800000001</v>
      </c>
      <c r="J61" s="2">
        <v>29</v>
      </c>
      <c r="K61" s="2">
        <v>1327.6012000000001</v>
      </c>
      <c r="M61" s="2">
        <v>29</v>
      </c>
      <c r="N61" s="2">
        <v>1249.95227</v>
      </c>
    </row>
    <row r="62" spans="1:14" x14ac:dyDescent="0.25">
      <c r="A62" s="2">
        <v>29.5</v>
      </c>
      <c r="B62" s="2">
        <v>2004.88672</v>
      </c>
      <c r="D62" s="2">
        <v>29.5</v>
      </c>
      <c r="E62" s="2">
        <v>2068.6135300000001</v>
      </c>
      <c r="G62" s="2">
        <v>29.5</v>
      </c>
      <c r="H62" s="2">
        <v>1989.17371</v>
      </c>
      <c r="J62" s="2">
        <v>29.5</v>
      </c>
      <c r="K62" s="2">
        <v>1963.9542200000001</v>
      </c>
      <c r="M62" s="2">
        <v>29.5</v>
      </c>
      <c r="N62" s="2">
        <v>2040.0728799999999</v>
      </c>
    </row>
    <row r="63" spans="1:14" x14ac:dyDescent="0.25">
      <c r="A63" s="2">
        <v>30</v>
      </c>
      <c r="B63" s="2">
        <v>1223.3913600000001</v>
      </c>
      <c r="D63" s="2">
        <v>30</v>
      </c>
      <c r="E63" s="2">
        <v>1204.53296</v>
      </c>
      <c r="G63" s="2">
        <v>30</v>
      </c>
      <c r="H63" s="2">
        <v>1220.7703899999999</v>
      </c>
      <c r="J63" s="2">
        <v>30</v>
      </c>
      <c r="K63" s="2">
        <v>1271.55359</v>
      </c>
      <c r="M63" s="2">
        <v>30</v>
      </c>
      <c r="N63" s="2">
        <v>1235.1467299999999</v>
      </c>
    </row>
    <row r="64" spans="1:14" x14ac:dyDescent="0.25">
      <c r="A64" s="2">
        <v>30.5</v>
      </c>
      <c r="B64" s="2">
        <v>1696.35681</v>
      </c>
      <c r="D64" s="2">
        <v>30.5</v>
      </c>
      <c r="E64" s="2">
        <v>1697.4462900000001</v>
      </c>
      <c r="G64" s="2">
        <v>30.5</v>
      </c>
      <c r="H64" s="2">
        <v>1747.5090299999999</v>
      </c>
      <c r="J64" s="2">
        <v>30.5</v>
      </c>
      <c r="K64" s="2">
        <v>1665.8281300000001</v>
      </c>
      <c r="M64" s="2">
        <v>30.5</v>
      </c>
      <c r="N64" s="2">
        <v>1657.5387000000001</v>
      </c>
    </row>
    <row r="65" spans="1:14" x14ac:dyDescent="0.25">
      <c r="A65" s="2">
        <v>31</v>
      </c>
      <c r="B65" s="2">
        <v>1689.0513900000001</v>
      </c>
      <c r="D65" s="2">
        <v>31</v>
      </c>
      <c r="E65" s="2">
        <v>1607.52612</v>
      </c>
      <c r="G65" s="2">
        <v>31</v>
      </c>
      <c r="H65" s="2">
        <v>1695.0640900000001</v>
      </c>
      <c r="J65" s="2">
        <v>31</v>
      </c>
      <c r="K65" s="2">
        <v>1679.7612300000001</v>
      </c>
      <c r="M65" s="2">
        <v>31</v>
      </c>
      <c r="N65" s="2">
        <v>1704.4528800000001</v>
      </c>
    </row>
    <row r="66" spans="1:14" x14ac:dyDescent="0.25">
      <c r="A66" s="2">
        <v>31.5</v>
      </c>
      <c r="B66" s="2">
        <v>1232.13501</v>
      </c>
      <c r="D66" s="2">
        <v>31.5</v>
      </c>
      <c r="E66" s="2">
        <v>1214.70093</v>
      </c>
      <c r="G66" s="2">
        <v>31.5</v>
      </c>
      <c r="H66" s="2">
        <v>1200.70093</v>
      </c>
      <c r="J66" s="2">
        <v>31.5</v>
      </c>
      <c r="K66" s="2">
        <v>1224.5283199999999</v>
      </c>
      <c r="M66" s="2">
        <v>31.5</v>
      </c>
      <c r="N66" s="2">
        <v>1180.32458</v>
      </c>
    </row>
    <row r="67" spans="1:14" x14ac:dyDescent="0.25">
      <c r="A67" s="2">
        <v>32</v>
      </c>
      <c r="B67" s="2">
        <v>2119.3759799999998</v>
      </c>
      <c r="D67" s="2">
        <v>32</v>
      </c>
      <c r="E67" s="2">
        <v>2069.3947800000001</v>
      </c>
      <c r="G67" s="2">
        <v>32</v>
      </c>
      <c r="H67" s="2">
        <v>2070.9675299999999</v>
      </c>
      <c r="J67" s="2">
        <v>32</v>
      </c>
      <c r="K67" s="2">
        <v>2066.9497099999999</v>
      </c>
      <c r="M67" s="2">
        <v>32</v>
      </c>
      <c r="N67" s="2">
        <v>2090.8449700000001</v>
      </c>
    </row>
    <row r="68" spans="1:14" x14ac:dyDescent="0.25">
      <c r="A68" s="2">
        <v>32.5</v>
      </c>
      <c r="B68" s="2">
        <v>1246.68896</v>
      </c>
      <c r="D68" s="2">
        <v>32.5</v>
      </c>
      <c r="E68" s="2">
        <v>1198.2476799999999</v>
      </c>
      <c r="G68" s="2">
        <v>32.5</v>
      </c>
      <c r="H68" s="2">
        <v>1215.4133300000001</v>
      </c>
      <c r="J68" s="2">
        <v>32.5</v>
      </c>
      <c r="K68" s="2">
        <v>1250.58618</v>
      </c>
      <c r="M68" s="2">
        <v>32.5</v>
      </c>
      <c r="N68" s="2">
        <v>1232.5310099999999</v>
      </c>
    </row>
    <row r="69" spans="1:14" x14ac:dyDescent="0.25">
      <c r="A69" s="2">
        <v>33</v>
      </c>
      <c r="B69" s="2">
        <v>1661.25244</v>
      </c>
      <c r="D69" s="2">
        <v>33</v>
      </c>
      <c r="E69" s="2">
        <v>1812.9578899999999</v>
      </c>
      <c r="G69" s="2">
        <v>33</v>
      </c>
      <c r="H69" s="2">
        <v>1722.4054000000001</v>
      </c>
      <c r="J69" s="2">
        <v>33</v>
      </c>
      <c r="K69" s="2">
        <v>1718.3900100000001</v>
      </c>
      <c r="M69" s="2">
        <v>33</v>
      </c>
      <c r="N69" s="2">
        <v>1723.8181199999999</v>
      </c>
    </row>
    <row r="70" spans="1:14" x14ac:dyDescent="0.25">
      <c r="A70" s="2">
        <v>33.5</v>
      </c>
      <c r="B70" s="2">
        <v>1672.1046100000001</v>
      </c>
      <c r="D70" s="2">
        <v>33.5</v>
      </c>
      <c r="E70" s="2">
        <v>1623.9491</v>
      </c>
      <c r="G70" s="2">
        <v>33.5</v>
      </c>
      <c r="H70" s="2">
        <v>1678.0338099999999</v>
      </c>
      <c r="J70" s="2">
        <v>33.5</v>
      </c>
      <c r="K70" s="2">
        <v>1684.1649199999999</v>
      </c>
      <c r="M70" s="2">
        <v>33.5</v>
      </c>
      <c r="N70" s="2">
        <v>1732.0197800000001</v>
      </c>
    </row>
    <row r="71" spans="1:14" x14ac:dyDescent="0.25">
      <c r="A71" s="2">
        <v>34</v>
      </c>
      <c r="B71" s="2">
        <v>1263.6529499999999</v>
      </c>
      <c r="D71" s="2">
        <v>34</v>
      </c>
      <c r="E71" s="2">
        <v>1275.52502</v>
      </c>
      <c r="G71" s="2">
        <v>34</v>
      </c>
      <c r="H71" s="2">
        <v>1245.9520299999999</v>
      </c>
      <c r="J71" s="2">
        <v>34</v>
      </c>
      <c r="K71" s="2">
        <v>1264.2587900000001</v>
      </c>
      <c r="M71" s="2">
        <v>34</v>
      </c>
      <c r="N71" s="2">
        <v>1212.9305400000001</v>
      </c>
    </row>
    <row r="72" spans="1:14" x14ac:dyDescent="0.25">
      <c r="A72" s="2">
        <v>34.5</v>
      </c>
      <c r="B72" s="2">
        <v>1988.52307</v>
      </c>
      <c r="D72" s="2">
        <v>34.5</v>
      </c>
      <c r="E72" s="2">
        <v>1995.19336</v>
      </c>
      <c r="G72" s="2">
        <v>34.5</v>
      </c>
      <c r="H72" s="2">
        <v>1915.26514</v>
      </c>
      <c r="J72" s="2">
        <v>34.5</v>
      </c>
      <c r="K72" s="2">
        <v>1894.8518099999999</v>
      </c>
      <c r="M72" s="2">
        <v>34.5</v>
      </c>
      <c r="N72" s="2">
        <v>1969.9328599999999</v>
      </c>
    </row>
    <row r="73" spans="1:14" x14ac:dyDescent="0.25">
      <c r="A73" s="2">
        <v>35</v>
      </c>
      <c r="B73" s="2">
        <v>1321.2883300000001</v>
      </c>
      <c r="D73" s="2">
        <v>35</v>
      </c>
      <c r="E73" s="2">
        <v>1246.14636</v>
      </c>
      <c r="G73" s="2">
        <v>35</v>
      </c>
      <c r="H73" s="2">
        <v>1300.5286900000001</v>
      </c>
      <c r="J73" s="2">
        <v>35</v>
      </c>
      <c r="K73" s="2">
        <v>1312.0188000000001</v>
      </c>
      <c r="M73" s="2">
        <v>35</v>
      </c>
      <c r="N73" s="2">
        <v>1307.25269</v>
      </c>
    </row>
    <row r="74" spans="1:14" x14ac:dyDescent="0.25">
      <c r="A74" s="2">
        <v>35.5</v>
      </c>
      <c r="B74" s="2">
        <v>1603.80566</v>
      </c>
      <c r="D74" s="2">
        <v>35.5</v>
      </c>
      <c r="E74" s="2">
        <v>1647.71631</v>
      </c>
      <c r="G74" s="2">
        <v>35.5</v>
      </c>
      <c r="H74" s="2">
        <v>1621.36133</v>
      </c>
      <c r="J74" s="2">
        <v>35.5</v>
      </c>
      <c r="K74" s="2">
        <v>1553.9620399999999</v>
      </c>
      <c r="M74" s="2">
        <v>35.5</v>
      </c>
      <c r="N74" s="2">
        <v>1550.7222899999999</v>
      </c>
    </row>
    <row r="75" spans="1:14" x14ac:dyDescent="0.25">
      <c r="A75" s="2">
        <v>36</v>
      </c>
      <c r="B75" s="2">
        <v>1709.9085700000001</v>
      </c>
      <c r="D75" s="2">
        <v>36</v>
      </c>
      <c r="E75" s="2">
        <v>1658.4840099999999</v>
      </c>
      <c r="G75" s="2">
        <v>36</v>
      </c>
      <c r="H75" s="2">
        <v>1683.6038799999999</v>
      </c>
      <c r="J75" s="2">
        <v>36</v>
      </c>
      <c r="K75" s="2">
        <v>1740.47083</v>
      </c>
      <c r="M75" s="2">
        <v>36</v>
      </c>
      <c r="N75" s="2">
        <v>1762.3716999999999</v>
      </c>
    </row>
    <row r="76" spans="1:14" x14ac:dyDescent="0.25">
      <c r="A76" s="2">
        <v>36.5</v>
      </c>
      <c r="B76" s="2">
        <v>1247.85608</v>
      </c>
      <c r="D76" s="2">
        <v>36.5</v>
      </c>
      <c r="E76" s="2">
        <v>1273.6890900000001</v>
      </c>
      <c r="G76" s="2">
        <v>36.5</v>
      </c>
      <c r="H76" s="2">
        <v>1231.8432600000001</v>
      </c>
      <c r="J76" s="2">
        <v>36.5</v>
      </c>
      <c r="K76" s="2">
        <v>1252.0173299999999</v>
      </c>
      <c r="M76" s="2">
        <v>36.5</v>
      </c>
      <c r="N76" s="2">
        <v>1194.6220699999999</v>
      </c>
    </row>
    <row r="77" spans="1:14" x14ac:dyDescent="0.25">
      <c r="A77" s="2">
        <v>37</v>
      </c>
      <c r="B77" s="2">
        <v>2029.60376</v>
      </c>
      <c r="D77" s="2">
        <v>37</v>
      </c>
      <c r="E77" s="2">
        <v>2054.9917</v>
      </c>
      <c r="G77" s="2">
        <v>37</v>
      </c>
      <c r="H77" s="2">
        <v>2096.1296400000001</v>
      </c>
      <c r="J77" s="2">
        <v>37</v>
      </c>
      <c r="K77" s="2">
        <v>2036.32764</v>
      </c>
      <c r="M77" s="2">
        <v>37</v>
      </c>
      <c r="N77" s="2">
        <v>2077.0156299999999</v>
      </c>
    </row>
    <row r="78" spans="1:14" x14ac:dyDescent="0.25">
      <c r="A78" s="2">
        <v>37.5</v>
      </c>
      <c r="B78" s="2">
        <v>1284.47327</v>
      </c>
      <c r="D78" s="2">
        <v>37.5</v>
      </c>
      <c r="E78" s="2">
        <v>1202.74829</v>
      </c>
      <c r="G78" s="2">
        <v>37.5</v>
      </c>
      <c r="H78" s="2">
        <v>1256.12402</v>
      </c>
      <c r="J78" s="2">
        <v>37.5</v>
      </c>
      <c r="K78" s="2">
        <v>1315.8336200000001</v>
      </c>
      <c r="M78" s="2">
        <v>37.5</v>
      </c>
      <c r="N78" s="2">
        <v>1292.7735600000001</v>
      </c>
    </row>
    <row r="79" spans="1:14" x14ac:dyDescent="0.25">
      <c r="A79" s="2">
        <v>38</v>
      </c>
      <c r="B79" s="2">
        <v>1656.19885</v>
      </c>
      <c r="D79" s="2">
        <v>38</v>
      </c>
      <c r="E79" s="2">
        <v>1755.9915800000001</v>
      </c>
      <c r="G79" s="2">
        <v>38</v>
      </c>
      <c r="H79" s="2">
        <v>1645.62744</v>
      </c>
      <c r="J79" s="2">
        <v>38</v>
      </c>
      <c r="K79" s="2">
        <v>1636.7705100000001</v>
      </c>
      <c r="M79" s="2">
        <v>38</v>
      </c>
      <c r="N79" s="2">
        <v>1668.49695</v>
      </c>
    </row>
    <row r="80" spans="1:14" x14ac:dyDescent="0.25">
      <c r="A80" s="2">
        <v>38.5</v>
      </c>
      <c r="B80" s="2">
        <v>1666.80286</v>
      </c>
      <c r="D80" s="2">
        <v>38.5</v>
      </c>
      <c r="E80" s="2">
        <v>1567.66516</v>
      </c>
      <c r="G80" s="2">
        <v>38.5</v>
      </c>
      <c r="H80" s="2">
        <v>1678.28577</v>
      </c>
      <c r="J80" s="2">
        <v>38.5</v>
      </c>
      <c r="K80" s="2">
        <v>1666.4290800000001</v>
      </c>
      <c r="M80" s="2">
        <v>38.5</v>
      </c>
      <c r="N80" s="2">
        <v>1721.52783</v>
      </c>
    </row>
    <row r="81" spans="1:14" x14ac:dyDescent="0.25">
      <c r="A81" s="2">
        <v>39</v>
      </c>
      <c r="B81" s="2">
        <v>1289.59106</v>
      </c>
      <c r="D81" s="2">
        <v>39</v>
      </c>
      <c r="E81" s="2">
        <v>1291.7519500000001</v>
      </c>
      <c r="G81" s="2">
        <v>39</v>
      </c>
      <c r="H81" s="2">
        <v>1280.21021</v>
      </c>
      <c r="J81" s="2">
        <v>39</v>
      </c>
      <c r="K81" s="2">
        <v>1306.2838099999999</v>
      </c>
      <c r="M81" s="2">
        <v>39</v>
      </c>
      <c r="N81" s="2">
        <v>1242.5864300000001</v>
      </c>
    </row>
    <row r="82" spans="1:14" x14ac:dyDescent="0.25">
      <c r="A82" s="2">
        <v>39.5</v>
      </c>
      <c r="B82" s="2">
        <v>1941.44434</v>
      </c>
      <c r="D82" s="2">
        <v>39.5</v>
      </c>
      <c r="E82" s="2">
        <v>1992.0859399999999</v>
      </c>
      <c r="G82" s="2">
        <v>39.5</v>
      </c>
      <c r="H82" s="2">
        <v>1959.85376</v>
      </c>
      <c r="J82" s="2">
        <v>39.5</v>
      </c>
      <c r="K82" s="2">
        <v>1895.6834699999999</v>
      </c>
      <c r="M82" s="2">
        <v>39.5</v>
      </c>
      <c r="N82" s="2">
        <v>1929.1385499999999</v>
      </c>
    </row>
    <row r="83" spans="1:14" x14ac:dyDescent="0.25">
      <c r="A83" s="2">
        <v>40</v>
      </c>
      <c r="B83" s="2">
        <v>1329.87183</v>
      </c>
      <c r="D83" s="2">
        <v>40</v>
      </c>
      <c r="E83" s="2">
        <v>1219.7251000000001</v>
      </c>
      <c r="G83" s="2">
        <v>40</v>
      </c>
      <c r="H83" s="2">
        <v>1254.1046100000001</v>
      </c>
      <c r="J83" s="2">
        <v>40</v>
      </c>
      <c r="K83" s="2">
        <v>1341.32385</v>
      </c>
      <c r="M83" s="2">
        <v>40</v>
      </c>
      <c r="N83" s="2">
        <v>1303.29504</v>
      </c>
    </row>
    <row r="84" spans="1:14" x14ac:dyDescent="0.25">
      <c r="A84" s="2">
        <v>40.5</v>
      </c>
      <c r="B84" s="2">
        <v>1617.14905</v>
      </c>
      <c r="D84" s="2">
        <v>40.5</v>
      </c>
      <c r="E84" s="2">
        <v>1652.6138900000001</v>
      </c>
      <c r="G84" s="2">
        <v>40.5</v>
      </c>
      <c r="H84" s="2">
        <v>1531.96399</v>
      </c>
      <c r="J84" s="2">
        <v>40.5</v>
      </c>
      <c r="K84" s="2">
        <v>1563.4540999999999</v>
      </c>
      <c r="M84" s="2">
        <v>40.5</v>
      </c>
      <c r="N84" s="2">
        <v>1571.4603300000001</v>
      </c>
    </row>
    <row r="85" spans="1:14" x14ac:dyDescent="0.25">
      <c r="A85" s="2">
        <v>41</v>
      </c>
      <c r="B85" s="2">
        <v>1791.22522</v>
      </c>
      <c r="D85" s="2">
        <v>41</v>
      </c>
      <c r="E85" s="2">
        <v>1708.94373</v>
      </c>
      <c r="G85" s="2">
        <v>41</v>
      </c>
      <c r="H85" s="2">
        <v>1830.94714</v>
      </c>
      <c r="J85" s="2">
        <v>41</v>
      </c>
      <c r="K85" s="2">
        <v>1817.14868</v>
      </c>
      <c r="M85" s="2">
        <v>41</v>
      </c>
      <c r="N85" s="2">
        <v>1839.7574500000001</v>
      </c>
    </row>
    <row r="86" spans="1:14" x14ac:dyDescent="0.25">
      <c r="A86" s="2">
        <v>41.5</v>
      </c>
      <c r="B86" s="2">
        <v>1189.83167</v>
      </c>
      <c r="D86" s="2">
        <v>41.5</v>
      </c>
      <c r="E86" s="2">
        <v>1243.0771500000001</v>
      </c>
      <c r="G86" s="2">
        <v>41.5</v>
      </c>
      <c r="H86" s="2">
        <v>1189.16272</v>
      </c>
      <c r="J86" s="2">
        <v>41.5</v>
      </c>
      <c r="K86" s="2">
        <v>1248.5131799999999</v>
      </c>
      <c r="M86" s="2">
        <v>41.5</v>
      </c>
      <c r="N86" s="2">
        <v>1190.79297</v>
      </c>
    </row>
    <row r="87" spans="1:14" x14ac:dyDescent="0.25">
      <c r="A87" s="2">
        <v>42</v>
      </c>
      <c r="B87" s="2">
        <v>2016.87122</v>
      </c>
      <c r="D87" s="2">
        <v>42</v>
      </c>
      <c r="E87" s="2">
        <v>2038.67578</v>
      </c>
      <c r="G87" s="2">
        <v>42</v>
      </c>
      <c r="H87" s="2">
        <v>1972.1302499999999</v>
      </c>
      <c r="J87" s="2">
        <v>42</v>
      </c>
      <c r="K87" s="2">
        <v>1942.13843</v>
      </c>
      <c r="M87" s="2">
        <v>42</v>
      </c>
      <c r="N87" s="2">
        <v>2043.7584199999999</v>
      </c>
    </row>
    <row r="88" spans="1:14" x14ac:dyDescent="0.25">
      <c r="A88" s="2">
        <v>42.5</v>
      </c>
      <c r="B88" s="2">
        <v>1291.7611099999999</v>
      </c>
      <c r="D88" s="2">
        <v>42.5</v>
      </c>
      <c r="E88" s="2">
        <v>1272.56567</v>
      </c>
      <c r="G88" s="2">
        <v>42.5</v>
      </c>
      <c r="H88" s="2">
        <v>1308.22498</v>
      </c>
      <c r="J88" s="2">
        <v>42.5</v>
      </c>
      <c r="K88" s="2">
        <v>1306.50134</v>
      </c>
      <c r="M88" s="2">
        <v>42.5</v>
      </c>
      <c r="N88" s="2">
        <v>1274.8889200000001</v>
      </c>
    </row>
    <row r="89" spans="1:14" x14ac:dyDescent="0.25">
      <c r="A89" s="2">
        <v>43</v>
      </c>
      <c r="B89" s="2">
        <v>1640.35852</v>
      </c>
      <c r="D89" s="2">
        <v>43</v>
      </c>
      <c r="E89" s="2">
        <v>1757.38086</v>
      </c>
      <c r="G89" s="2">
        <v>43</v>
      </c>
      <c r="H89" s="2">
        <v>1611.2493899999999</v>
      </c>
      <c r="J89" s="2">
        <v>43</v>
      </c>
      <c r="K89" s="2">
        <v>1624.72363</v>
      </c>
      <c r="M89" s="2">
        <v>43</v>
      </c>
      <c r="N89" s="2">
        <v>1574.91455</v>
      </c>
    </row>
    <row r="90" spans="1:14" x14ac:dyDescent="0.25">
      <c r="A90" s="2">
        <v>43.5</v>
      </c>
      <c r="B90" s="2">
        <v>1774.0752</v>
      </c>
      <c r="D90" s="2">
        <v>43.5</v>
      </c>
      <c r="E90" s="2">
        <v>1700.03674</v>
      </c>
      <c r="G90" s="2">
        <v>43.5</v>
      </c>
      <c r="H90" s="2">
        <v>1758.3078599999999</v>
      </c>
      <c r="J90" s="2">
        <v>43.5</v>
      </c>
      <c r="K90" s="2">
        <v>1734.6811499999999</v>
      </c>
      <c r="M90" s="2">
        <v>43.5</v>
      </c>
      <c r="N90" s="2">
        <v>1805.6210900000001</v>
      </c>
    </row>
    <row r="91" spans="1:14" x14ac:dyDescent="0.25">
      <c r="A91" s="2">
        <v>44</v>
      </c>
      <c r="B91" s="2">
        <v>1230.0053700000001</v>
      </c>
      <c r="D91" s="2">
        <v>44</v>
      </c>
      <c r="E91" s="2">
        <v>1272.32593</v>
      </c>
      <c r="G91" s="2">
        <v>44</v>
      </c>
      <c r="H91" s="2">
        <v>1212.85193</v>
      </c>
      <c r="J91" s="2">
        <v>44</v>
      </c>
      <c r="K91" s="2">
        <v>1256.1121800000001</v>
      </c>
      <c r="M91" s="2">
        <v>44</v>
      </c>
      <c r="N91" s="2">
        <v>1202.87573</v>
      </c>
    </row>
    <row r="92" spans="1:14" x14ac:dyDescent="0.25">
      <c r="A92" s="2">
        <v>44.5</v>
      </c>
      <c r="B92" s="2">
        <v>1947.71558</v>
      </c>
      <c r="D92" s="2">
        <v>44.5</v>
      </c>
      <c r="E92" s="2">
        <v>1967.8857399999999</v>
      </c>
      <c r="G92" s="2">
        <v>44.5</v>
      </c>
      <c r="H92" s="2">
        <v>1932.98218</v>
      </c>
      <c r="J92" s="2">
        <v>44.5</v>
      </c>
      <c r="K92" s="2">
        <v>1878.12817</v>
      </c>
      <c r="M92" s="2">
        <v>44.5</v>
      </c>
      <c r="N92" s="2">
        <v>1921.0815399999999</v>
      </c>
    </row>
    <row r="93" spans="1:14" x14ac:dyDescent="0.25">
      <c r="A93" s="2">
        <v>45</v>
      </c>
      <c r="B93" s="2">
        <v>1392.5561499999999</v>
      </c>
      <c r="D93" s="2">
        <v>45</v>
      </c>
      <c r="E93" s="2">
        <v>1326.89868</v>
      </c>
      <c r="G93" s="2">
        <v>45</v>
      </c>
      <c r="H93" s="2">
        <v>1371.2512200000001</v>
      </c>
      <c r="J93" s="2">
        <v>45</v>
      </c>
      <c r="K93" s="2">
        <v>1370.93066</v>
      </c>
      <c r="M93" s="2">
        <v>45</v>
      </c>
      <c r="N93" s="2">
        <v>1364.5241699999999</v>
      </c>
    </row>
    <row r="94" spans="1:14" x14ac:dyDescent="0.25">
      <c r="A94" s="2">
        <v>45.5</v>
      </c>
      <c r="B94" s="2">
        <v>1504.44885</v>
      </c>
      <c r="D94" s="2">
        <v>45.5</v>
      </c>
      <c r="E94" s="2">
        <v>1613.0311300000001</v>
      </c>
      <c r="G94" s="2">
        <v>45.5</v>
      </c>
      <c r="H94" s="2">
        <v>1506.8535199999999</v>
      </c>
      <c r="J94" s="2">
        <v>45.5</v>
      </c>
      <c r="K94" s="2">
        <v>1534.7697800000001</v>
      </c>
      <c r="M94" s="2">
        <v>45.5</v>
      </c>
      <c r="N94" s="2">
        <v>1454.1243899999999</v>
      </c>
    </row>
    <row r="95" spans="1:14" x14ac:dyDescent="0.25">
      <c r="A95" s="2">
        <v>46</v>
      </c>
      <c r="B95" s="2">
        <v>1798.80591</v>
      </c>
      <c r="D95" s="2">
        <v>46</v>
      </c>
      <c r="E95" s="2">
        <v>1694.72009</v>
      </c>
      <c r="G95" s="2">
        <v>46</v>
      </c>
      <c r="H95" s="2">
        <v>1886.8481400000001</v>
      </c>
      <c r="J95" s="2">
        <v>46</v>
      </c>
      <c r="K95" s="2">
        <v>1831.78125</v>
      </c>
      <c r="M95" s="2">
        <v>46</v>
      </c>
      <c r="N95" s="2">
        <v>1858.2813699999999</v>
      </c>
    </row>
    <row r="96" spans="1:14" x14ac:dyDescent="0.25">
      <c r="A96" s="2">
        <v>46.5</v>
      </c>
      <c r="B96" s="2">
        <v>1216.8648700000001</v>
      </c>
      <c r="D96" s="2">
        <v>46.5</v>
      </c>
      <c r="E96" s="2">
        <v>1258.82898</v>
      </c>
      <c r="G96" s="2">
        <v>46.5</v>
      </c>
      <c r="H96" s="2">
        <v>1206.51196</v>
      </c>
      <c r="J96" s="2">
        <v>46.5</v>
      </c>
      <c r="K96" s="2">
        <v>1248.76172</v>
      </c>
      <c r="M96" s="2">
        <v>46.5</v>
      </c>
      <c r="N96" s="2">
        <v>1221.5994900000001</v>
      </c>
    </row>
    <row r="97" spans="1:14" x14ac:dyDescent="0.25">
      <c r="A97" s="2">
        <v>47</v>
      </c>
      <c r="B97" s="2">
        <v>2086.8049299999998</v>
      </c>
      <c r="D97" s="2">
        <v>47</v>
      </c>
      <c r="E97" s="2">
        <v>2080.39941</v>
      </c>
      <c r="G97" s="2">
        <v>47</v>
      </c>
      <c r="H97" s="2">
        <v>2064.4917</v>
      </c>
      <c r="J97" s="2">
        <v>47</v>
      </c>
      <c r="K97" s="2">
        <v>2006.70496</v>
      </c>
      <c r="M97" s="2">
        <v>47</v>
      </c>
      <c r="N97" s="2">
        <v>1967.16895</v>
      </c>
    </row>
    <row r="98" spans="1:14" x14ac:dyDescent="0.25">
      <c r="A98" s="2">
        <v>47.5</v>
      </c>
      <c r="B98" s="2">
        <v>1339.1779799999999</v>
      </c>
      <c r="D98" s="2">
        <v>47.5</v>
      </c>
      <c r="E98" s="2">
        <v>1251.1245100000001</v>
      </c>
      <c r="G98" s="2">
        <v>47.5</v>
      </c>
      <c r="H98" s="2">
        <v>1357.3350800000001</v>
      </c>
      <c r="J98" s="2">
        <v>47.5</v>
      </c>
      <c r="K98" s="2">
        <v>1368.76025</v>
      </c>
      <c r="M98" s="2">
        <v>47.5</v>
      </c>
      <c r="N98" s="2">
        <v>1357.5904499999999</v>
      </c>
    </row>
    <row r="99" spans="1:14" x14ac:dyDescent="0.25">
      <c r="A99" s="2">
        <v>48</v>
      </c>
      <c r="B99" s="2">
        <v>1569.7864999999999</v>
      </c>
      <c r="D99" s="2">
        <v>48</v>
      </c>
      <c r="E99" s="2">
        <v>1653.51331</v>
      </c>
      <c r="G99" s="2">
        <v>48</v>
      </c>
      <c r="H99" s="2">
        <v>1537.7152100000001</v>
      </c>
      <c r="J99" s="2">
        <v>48</v>
      </c>
      <c r="K99" s="2">
        <v>1564.1997100000001</v>
      </c>
      <c r="M99" s="2">
        <v>48</v>
      </c>
      <c r="N99" s="2">
        <v>1526.4273700000001</v>
      </c>
    </row>
    <row r="100" spans="1:14" x14ac:dyDescent="0.25">
      <c r="A100" s="2">
        <v>48.5</v>
      </c>
      <c r="B100" s="2">
        <v>1760.1061999999999</v>
      </c>
      <c r="D100" s="2">
        <v>48.5</v>
      </c>
      <c r="E100" s="2">
        <v>1660.38879</v>
      </c>
      <c r="G100" s="2">
        <v>48.5</v>
      </c>
      <c r="H100" s="2">
        <v>1797.41895</v>
      </c>
      <c r="J100" s="2">
        <v>48.5</v>
      </c>
      <c r="K100" s="2">
        <v>1769.8707300000001</v>
      </c>
      <c r="M100" s="2">
        <v>48.5</v>
      </c>
      <c r="N100" s="2">
        <v>1814.8949</v>
      </c>
    </row>
    <row r="101" spans="1:14" x14ac:dyDescent="0.25">
      <c r="A101" s="2">
        <v>49</v>
      </c>
      <c r="B101" s="2">
        <v>1246.01782</v>
      </c>
      <c r="D101" s="2">
        <v>49</v>
      </c>
      <c r="E101" s="2">
        <v>1294.47839</v>
      </c>
      <c r="G101" s="2">
        <v>49</v>
      </c>
      <c r="H101" s="2">
        <v>1288.34644</v>
      </c>
      <c r="J101" s="2">
        <v>49</v>
      </c>
      <c r="K101" s="2">
        <v>1265.92273</v>
      </c>
      <c r="M101" s="2">
        <v>49</v>
      </c>
      <c r="N101" s="2">
        <v>1259.1608900000001</v>
      </c>
    </row>
    <row r="102" spans="1:14" x14ac:dyDescent="0.25">
      <c r="A102" s="2">
        <v>49.5</v>
      </c>
      <c r="B102" s="2">
        <v>1899.8243399999999</v>
      </c>
      <c r="D102" s="2">
        <v>49.5</v>
      </c>
      <c r="E102" s="2">
        <v>1884.3106700000001</v>
      </c>
      <c r="G102" s="2">
        <v>49.5</v>
      </c>
      <c r="H102" s="2">
        <v>1894.2899199999999</v>
      </c>
      <c r="J102" s="2">
        <v>49.5</v>
      </c>
      <c r="K102" s="2">
        <v>1849.4341999999999</v>
      </c>
      <c r="M102" s="2">
        <v>49.5</v>
      </c>
      <c r="N102" s="2">
        <v>1897.7550000000001</v>
      </c>
    </row>
    <row r="103" spans="1:14" x14ac:dyDescent="0.25">
      <c r="A103" s="2">
        <v>50</v>
      </c>
      <c r="B103" s="2">
        <v>1356.4788799999999</v>
      </c>
      <c r="D103" s="2">
        <v>50</v>
      </c>
      <c r="E103" s="2">
        <v>1281.3397199999999</v>
      </c>
      <c r="G103" s="2">
        <v>50</v>
      </c>
      <c r="H103" s="2">
        <v>1366.6079099999999</v>
      </c>
      <c r="J103" s="2">
        <v>50</v>
      </c>
      <c r="K103" s="2">
        <v>1430.4269999999999</v>
      </c>
      <c r="M103" s="2">
        <v>50</v>
      </c>
      <c r="N103" s="2">
        <v>1380.7976100000001</v>
      </c>
    </row>
    <row r="104" spans="1:14" x14ac:dyDescent="0.25">
      <c r="A104" s="2">
        <v>50.5</v>
      </c>
      <c r="B104" s="2">
        <v>1460.61157</v>
      </c>
      <c r="D104" s="2">
        <v>50.5</v>
      </c>
      <c r="E104" s="2">
        <v>1597.4438500000001</v>
      </c>
      <c r="G104" s="2">
        <v>50.5</v>
      </c>
      <c r="H104" s="2">
        <v>1546.6361099999999</v>
      </c>
      <c r="J104" s="2">
        <v>50.5</v>
      </c>
      <c r="K104" s="2">
        <v>1532.0146500000001</v>
      </c>
      <c r="M104" s="2">
        <v>50.5</v>
      </c>
      <c r="N104" s="2">
        <v>1472.0228300000001</v>
      </c>
    </row>
    <row r="105" spans="1:14" x14ac:dyDescent="0.25">
      <c r="A105" s="2">
        <v>51</v>
      </c>
      <c r="B105" s="2">
        <v>1829.7962600000001</v>
      </c>
      <c r="D105" s="2">
        <v>51</v>
      </c>
      <c r="E105" s="2">
        <v>1797.98865</v>
      </c>
      <c r="G105" s="2">
        <v>51</v>
      </c>
      <c r="H105" s="2">
        <v>1886.7777100000001</v>
      </c>
      <c r="J105" s="2">
        <v>51</v>
      </c>
      <c r="K105" s="2">
        <v>1885.9332300000001</v>
      </c>
      <c r="M105" s="2">
        <v>51</v>
      </c>
      <c r="N105" s="2">
        <v>1913.89392</v>
      </c>
    </row>
    <row r="106" spans="1:14" x14ac:dyDescent="0.25">
      <c r="A106" s="2">
        <v>51.5</v>
      </c>
      <c r="B106" s="2">
        <v>1200.35925</v>
      </c>
      <c r="D106" s="2">
        <v>51.5</v>
      </c>
      <c r="E106" s="2">
        <v>1207.4211399999999</v>
      </c>
      <c r="G106" s="2">
        <v>51.5</v>
      </c>
      <c r="H106" s="2">
        <v>1205.1104700000001</v>
      </c>
      <c r="J106" s="2">
        <v>51.5</v>
      </c>
      <c r="K106" s="2">
        <v>1247.8065200000001</v>
      </c>
      <c r="M106" s="2">
        <v>51.5</v>
      </c>
      <c r="N106" s="2">
        <v>1188.95227</v>
      </c>
    </row>
    <row r="107" spans="1:14" x14ac:dyDescent="0.25">
      <c r="A107" s="2">
        <v>52</v>
      </c>
      <c r="B107" s="2">
        <v>1964.37769</v>
      </c>
      <c r="D107" s="2">
        <v>52</v>
      </c>
      <c r="E107" s="2">
        <v>1999.6052199999999</v>
      </c>
      <c r="G107" s="2">
        <v>52</v>
      </c>
      <c r="H107" s="2">
        <v>1978.78162</v>
      </c>
      <c r="J107" s="2">
        <v>52</v>
      </c>
      <c r="K107" s="2">
        <v>1939.4875500000001</v>
      </c>
      <c r="M107" s="2">
        <v>52</v>
      </c>
      <c r="N107" s="2">
        <v>1933.25037</v>
      </c>
    </row>
    <row r="108" spans="1:14" x14ac:dyDescent="0.25">
      <c r="A108" s="2">
        <v>52.5</v>
      </c>
      <c r="B108" s="2">
        <v>1329.1686999999999</v>
      </c>
      <c r="D108" s="2">
        <v>52.5</v>
      </c>
      <c r="E108" s="2">
        <v>1319.12817</v>
      </c>
      <c r="G108" s="2">
        <v>52.5</v>
      </c>
      <c r="H108" s="2">
        <v>1350.56628</v>
      </c>
      <c r="J108" s="2">
        <v>52.5</v>
      </c>
      <c r="K108" s="2">
        <v>1406.1385499999999</v>
      </c>
      <c r="M108" s="2">
        <v>52.5</v>
      </c>
      <c r="N108" s="2">
        <v>1346.3866</v>
      </c>
    </row>
    <row r="109" spans="1:14" x14ac:dyDescent="0.25">
      <c r="A109" s="2">
        <v>53</v>
      </c>
      <c r="B109" s="2">
        <v>1554.3796400000001</v>
      </c>
      <c r="D109" s="2">
        <v>53</v>
      </c>
      <c r="E109" s="2">
        <v>1673.90149</v>
      </c>
      <c r="G109" s="2">
        <v>53</v>
      </c>
      <c r="H109" s="2">
        <v>1566.7205799999999</v>
      </c>
      <c r="J109" s="2">
        <v>53</v>
      </c>
      <c r="K109" s="2">
        <v>1540.28638</v>
      </c>
      <c r="M109" s="2">
        <v>53</v>
      </c>
      <c r="N109" s="2">
        <v>1539.67859</v>
      </c>
    </row>
    <row r="110" spans="1:14" x14ac:dyDescent="0.25">
      <c r="A110" s="2">
        <v>53.5</v>
      </c>
      <c r="B110" s="2">
        <v>1885.2281499999999</v>
      </c>
      <c r="D110" s="2">
        <v>53.5</v>
      </c>
      <c r="E110" s="2">
        <v>1759.5076899999999</v>
      </c>
      <c r="G110" s="2">
        <v>53.5</v>
      </c>
      <c r="H110" s="2">
        <v>1762.0050000000001</v>
      </c>
      <c r="J110" s="2">
        <v>53.5</v>
      </c>
      <c r="K110" s="2">
        <v>1797.91956</v>
      </c>
      <c r="M110" s="2">
        <v>53.5</v>
      </c>
      <c r="N110" s="2">
        <v>1918.5444299999999</v>
      </c>
    </row>
    <row r="111" spans="1:14" x14ac:dyDescent="0.25">
      <c r="A111" s="2">
        <v>54</v>
      </c>
      <c r="B111" s="2">
        <v>1220.92517</v>
      </c>
      <c r="D111" s="2">
        <v>54</v>
      </c>
      <c r="E111" s="2">
        <v>1243.2460900000001</v>
      </c>
      <c r="G111" s="2">
        <v>54</v>
      </c>
      <c r="H111" s="2">
        <v>1239.2076400000001</v>
      </c>
      <c r="J111" s="2">
        <v>54</v>
      </c>
      <c r="K111" s="2">
        <v>1233.2020299999999</v>
      </c>
      <c r="M111" s="2">
        <v>54</v>
      </c>
      <c r="N111" s="2">
        <v>1241.93066</v>
      </c>
    </row>
    <row r="112" spans="1:14" x14ac:dyDescent="0.25">
      <c r="A112" s="2">
        <v>54.5</v>
      </c>
      <c r="B112" s="2">
        <v>1891.8010300000001</v>
      </c>
      <c r="D112" s="2">
        <v>54.5</v>
      </c>
      <c r="E112" s="2">
        <v>1925.70679</v>
      </c>
      <c r="G112" s="2">
        <v>54.5</v>
      </c>
      <c r="H112" s="2">
        <v>1890.42822</v>
      </c>
      <c r="J112" s="2">
        <v>54.5</v>
      </c>
      <c r="K112" s="2">
        <v>1870.5949700000001</v>
      </c>
      <c r="M112" s="2">
        <v>54.5</v>
      </c>
      <c r="N112" s="2">
        <v>1848.9932899999999</v>
      </c>
    </row>
    <row r="113" spans="1:14" x14ac:dyDescent="0.25">
      <c r="A113" s="2">
        <v>55</v>
      </c>
      <c r="B113" s="2">
        <v>1445.27917</v>
      </c>
      <c r="D113" s="2">
        <v>55</v>
      </c>
      <c r="E113" s="2">
        <v>1348.68274</v>
      </c>
      <c r="G113" s="2">
        <v>55</v>
      </c>
      <c r="H113" s="2">
        <v>1424.4574</v>
      </c>
      <c r="J113" s="2">
        <v>55</v>
      </c>
      <c r="K113" s="2">
        <v>1461.7707499999999</v>
      </c>
      <c r="M113" s="2">
        <v>55</v>
      </c>
      <c r="N113" s="2">
        <v>1474.91687</v>
      </c>
    </row>
    <row r="114" spans="1:14" x14ac:dyDescent="0.25">
      <c r="A114" s="2">
        <v>55.5</v>
      </c>
      <c r="B114" s="2">
        <v>1434.7058099999999</v>
      </c>
      <c r="D114" s="2">
        <v>55.5</v>
      </c>
      <c r="E114" s="2">
        <v>1536.2567100000001</v>
      </c>
      <c r="G114" s="2">
        <v>55.5</v>
      </c>
      <c r="H114" s="2">
        <v>1455.7790500000001</v>
      </c>
      <c r="J114" s="2">
        <v>55.5</v>
      </c>
      <c r="K114" s="2">
        <v>1433.30933</v>
      </c>
      <c r="M114" s="2">
        <v>55.5</v>
      </c>
      <c r="N114" s="2">
        <v>1409.83313</v>
      </c>
    </row>
    <row r="115" spans="1:14" x14ac:dyDescent="0.25">
      <c r="A115" s="2">
        <v>56</v>
      </c>
      <c r="B115" s="2">
        <v>1836.3819599999999</v>
      </c>
      <c r="D115" s="2">
        <v>56</v>
      </c>
      <c r="E115" s="2">
        <v>1806.8376499999999</v>
      </c>
      <c r="G115" s="2">
        <v>56</v>
      </c>
      <c r="H115" s="2">
        <v>1867.2902799999999</v>
      </c>
      <c r="J115" s="2">
        <v>56</v>
      </c>
      <c r="K115" s="2">
        <v>1870.7082499999999</v>
      </c>
      <c r="M115" s="2">
        <v>56</v>
      </c>
      <c r="N115" s="2">
        <v>1896.8442399999999</v>
      </c>
    </row>
    <row r="116" spans="1:14" x14ac:dyDescent="0.25">
      <c r="A116" s="2">
        <v>56.5</v>
      </c>
      <c r="B116" s="2">
        <v>1205.8817100000001</v>
      </c>
      <c r="D116" s="2">
        <v>56.5</v>
      </c>
      <c r="E116" s="2">
        <v>1241.40723</v>
      </c>
      <c r="G116" s="2">
        <v>56.5</v>
      </c>
      <c r="H116" s="2">
        <v>1197.0824</v>
      </c>
      <c r="J116" s="2">
        <v>56.5</v>
      </c>
      <c r="K116" s="2">
        <v>1268.1091300000001</v>
      </c>
      <c r="M116" s="2">
        <v>56.5</v>
      </c>
      <c r="N116" s="2">
        <v>1214.3508300000001</v>
      </c>
    </row>
    <row r="117" spans="1:14" x14ac:dyDescent="0.25">
      <c r="A117" s="2">
        <v>57</v>
      </c>
      <c r="B117" s="2">
        <v>1994.91956</v>
      </c>
      <c r="D117" s="2">
        <v>57</v>
      </c>
      <c r="E117" s="2">
        <v>2045.0513900000001</v>
      </c>
      <c r="G117" s="2">
        <v>57</v>
      </c>
      <c r="H117" s="2">
        <v>1991.75647</v>
      </c>
      <c r="J117" s="2">
        <v>57</v>
      </c>
      <c r="K117" s="2">
        <v>1953.0603000000001</v>
      </c>
      <c r="M117" s="2">
        <v>57</v>
      </c>
      <c r="N117" s="2">
        <v>1980.0107399999999</v>
      </c>
    </row>
    <row r="118" spans="1:14" x14ac:dyDescent="0.25">
      <c r="A118" s="2">
        <v>57.5</v>
      </c>
      <c r="B118" s="2">
        <v>1412.53162</v>
      </c>
      <c r="D118" s="2">
        <v>57.5</v>
      </c>
      <c r="E118" s="2">
        <v>1350.37158</v>
      </c>
      <c r="G118" s="2">
        <v>57.5</v>
      </c>
      <c r="H118" s="2">
        <v>1402.9775400000001</v>
      </c>
      <c r="J118" s="2">
        <v>57.5</v>
      </c>
      <c r="K118" s="2">
        <v>1426.66382</v>
      </c>
      <c r="M118" s="2">
        <v>57.5</v>
      </c>
      <c r="N118" s="2">
        <v>1459.35193</v>
      </c>
    </row>
    <row r="119" spans="1:14" x14ac:dyDescent="0.25">
      <c r="A119" s="2">
        <v>58</v>
      </c>
      <c r="B119" s="2">
        <v>1461.83215</v>
      </c>
      <c r="D119" s="2">
        <v>58</v>
      </c>
      <c r="E119" s="2">
        <v>1599.65491</v>
      </c>
      <c r="G119" s="2">
        <v>58</v>
      </c>
      <c r="H119" s="2">
        <v>1455.45154</v>
      </c>
      <c r="J119" s="2">
        <v>58</v>
      </c>
      <c r="K119" s="2">
        <v>1454.23254</v>
      </c>
      <c r="M119" s="2">
        <v>58</v>
      </c>
      <c r="N119" s="2">
        <v>1469.67419</v>
      </c>
    </row>
    <row r="120" spans="1:14" x14ac:dyDescent="0.25">
      <c r="A120" s="2">
        <v>58.5</v>
      </c>
      <c r="B120" s="2">
        <v>1809.9726599999999</v>
      </c>
      <c r="D120" s="2">
        <v>58.5</v>
      </c>
      <c r="E120" s="2">
        <v>1719.3682899999999</v>
      </c>
      <c r="G120" s="2">
        <v>58.5</v>
      </c>
      <c r="H120" s="2">
        <v>1808.1859099999999</v>
      </c>
      <c r="J120" s="2">
        <v>58.5</v>
      </c>
      <c r="K120" s="2">
        <v>1813.20227</v>
      </c>
      <c r="M120" s="2">
        <v>58.5</v>
      </c>
      <c r="N120" s="2">
        <v>1852.53271</v>
      </c>
    </row>
    <row r="121" spans="1:14" x14ac:dyDescent="0.25">
      <c r="A121" s="2">
        <v>59</v>
      </c>
      <c r="B121" s="2">
        <v>1246.9995100000001</v>
      </c>
      <c r="D121" s="2">
        <v>59</v>
      </c>
      <c r="E121" s="2">
        <v>1311.1241500000001</v>
      </c>
      <c r="G121" s="2">
        <v>59</v>
      </c>
      <c r="H121" s="2">
        <v>1267.4201700000001</v>
      </c>
      <c r="J121" s="2">
        <v>59</v>
      </c>
      <c r="K121" s="2">
        <v>1268.6904300000001</v>
      </c>
      <c r="M121" s="2">
        <v>59</v>
      </c>
      <c r="N121" s="2">
        <v>1215.9039299999999</v>
      </c>
    </row>
    <row r="122" spans="1:14" x14ac:dyDescent="0.25">
      <c r="A122" s="2">
        <v>59.5</v>
      </c>
      <c r="B122" s="2">
        <v>1844.4926800000001</v>
      </c>
      <c r="D122" s="2">
        <v>59.5</v>
      </c>
      <c r="E122" s="2">
        <v>1878.35718</v>
      </c>
      <c r="G122" s="2">
        <v>59.5</v>
      </c>
      <c r="H122" s="2">
        <v>1776.2955300000001</v>
      </c>
      <c r="J122" s="2">
        <v>59.5</v>
      </c>
      <c r="K122" s="2">
        <v>1806.4671599999999</v>
      </c>
      <c r="M122" s="2">
        <v>59.5</v>
      </c>
      <c r="N122" s="2">
        <v>1840.3576700000001</v>
      </c>
    </row>
    <row r="123" spans="1:14" x14ac:dyDescent="0.25">
      <c r="A123" s="2">
        <v>60</v>
      </c>
      <c r="B123" s="2">
        <v>1471.4129600000001</v>
      </c>
      <c r="D123" s="2">
        <v>60</v>
      </c>
      <c r="E123" s="2">
        <v>1346.6484399999999</v>
      </c>
      <c r="G123" s="2">
        <v>60</v>
      </c>
      <c r="H123" s="2">
        <v>1498.8527799999999</v>
      </c>
      <c r="J123" s="2">
        <v>60</v>
      </c>
      <c r="K123" s="2">
        <v>1514.2061799999999</v>
      </c>
      <c r="M123" s="2">
        <v>60</v>
      </c>
      <c r="N123" s="2">
        <v>1524.6873800000001</v>
      </c>
    </row>
    <row r="124" spans="1:14" x14ac:dyDescent="0.25">
      <c r="A124" s="2">
        <v>60.5</v>
      </c>
      <c r="B124" s="2">
        <v>1472.6582000000001</v>
      </c>
      <c r="D124" s="2">
        <v>60.5</v>
      </c>
      <c r="E124" s="2">
        <v>1517.2782</v>
      </c>
      <c r="G124" s="2">
        <v>60.5</v>
      </c>
      <c r="H124" s="2">
        <v>1419.2639200000001</v>
      </c>
      <c r="J124" s="2">
        <v>60.5</v>
      </c>
      <c r="K124" s="2">
        <v>1457.8851299999999</v>
      </c>
      <c r="M124" s="2">
        <v>60.5</v>
      </c>
      <c r="N124" s="2">
        <v>1431.3796400000001</v>
      </c>
    </row>
    <row r="125" spans="1:14" x14ac:dyDescent="0.25">
      <c r="A125" s="2">
        <v>61</v>
      </c>
      <c r="B125" s="2">
        <v>1910.55774</v>
      </c>
      <c r="D125" s="2">
        <v>61</v>
      </c>
      <c r="E125" s="2">
        <v>1833.9747299999999</v>
      </c>
      <c r="G125" s="2">
        <v>61</v>
      </c>
      <c r="H125" s="2">
        <v>1941.35889</v>
      </c>
      <c r="J125" s="2">
        <v>61</v>
      </c>
      <c r="K125" s="2">
        <v>1925.84924</v>
      </c>
      <c r="M125" s="2">
        <v>61</v>
      </c>
      <c r="N125" s="2">
        <v>1983.73242</v>
      </c>
    </row>
    <row r="126" spans="1:14" x14ac:dyDescent="0.25">
      <c r="A126" s="2">
        <v>61.5</v>
      </c>
      <c r="B126" s="2">
        <v>1248.4504400000001</v>
      </c>
      <c r="D126" s="2">
        <v>61.5</v>
      </c>
      <c r="E126" s="2">
        <v>1234.43433</v>
      </c>
      <c r="G126" s="2">
        <v>61.5</v>
      </c>
      <c r="H126" s="2">
        <v>1213.59851</v>
      </c>
      <c r="J126" s="2">
        <v>61.5</v>
      </c>
      <c r="K126" s="2">
        <v>1268.69849</v>
      </c>
      <c r="M126" s="2">
        <v>61.5</v>
      </c>
      <c r="N126" s="2">
        <v>1249.0277100000001</v>
      </c>
    </row>
    <row r="127" spans="1:14" x14ac:dyDescent="0.25">
      <c r="A127" s="2">
        <v>62</v>
      </c>
      <c r="B127" s="2">
        <v>1920.17444</v>
      </c>
      <c r="D127" s="2">
        <v>62</v>
      </c>
      <c r="E127" s="2">
        <v>1946.7887000000001</v>
      </c>
      <c r="G127" s="2">
        <v>62</v>
      </c>
      <c r="H127" s="2">
        <v>1938.11609</v>
      </c>
      <c r="J127" s="2">
        <v>62</v>
      </c>
      <c r="K127" s="2">
        <v>1863.84058</v>
      </c>
      <c r="M127" s="2">
        <v>62</v>
      </c>
      <c r="N127" s="2">
        <v>1852.6921400000001</v>
      </c>
    </row>
    <row r="128" spans="1:14" x14ac:dyDescent="0.25">
      <c r="A128" s="2">
        <v>62.5</v>
      </c>
      <c r="B128" s="2">
        <v>1442.92542</v>
      </c>
      <c r="D128" s="2">
        <v>62.5</v>
      </c>
      <c r="E128" s="2">
        <v>1338.4729</v>
      </c>
      <c r="G128" s="2">
        <v>62.5</v>
      </c>
      <c r="H128" s="2">
        <v>1409.4520299999999</v>
      </c>
      <c r="J128" s="2">
        <v>62.5</v>
      </c>
      <c r="K128" s="2">
        <v>1457.6599100000001</v>
      </c>
      <c r="M128" s="2">
        <v>62.5</v>
      </c>
      <c r="N128" s="2">
        <v>1443.82556</v>
      </c>
    </row>
    <row r="129" spans="1:14" x14ac:dyDescent="0.25">
      <c r="A129" s="2">
        <v>63</v>
      </c>
      <c r="B129" s="2">
        <v>1479.0900899999999</v>
      </c>
      <c r="D129" s="2">
        <v>63</v>
      </c>
      <c r="E129" s="2">
        <v>1588.7506100000001</v>
      </c>
      <c r="G129" s="2">
        <v>63</v>
      </c>
      <c r="H129" s="2">
        <v>1488.0294200000001</v>
      </c>
      <c r="J129" s="2">
        <v>63</v>
      </c>
      <c r="K129" s="2">
        <v>1449.7624499999999</v>
      </c>
      <c r="M129" s="2">
        <v>63</v>
      </c>
      <c r="N129" s="2">
        <v>1442.6947</v>
      </c>
    </row>
    <row r="130" spans="1:14" x14ac:dyDescent="0.25">
      <c r="A130" s="2">
        <v>63.5</v>
      </c>
      <c r="B130" s="2">
        <v>1915.89661</v>
      </c>
      <c r="D130" s="2">
        <v>63.5</v>
      </c>
      <c r="E130" s="2">
        <v>1797.19812</v>
      </c>
      <c r="G130" s="2">
        <v>63.5</v>
      </c>
      <c r="H130" s="2">
        <v>1850.7951700000001</v>
      </c>
      <c r="J130" s="2">
        <v>63.5</v>
      </c>
      <c r="K130" s="2">
        <v>1876.7814900000001</v>
      </c>
      <c r="M130" s="2">
        <v>63.5</v>
      </c>
      <c r="N130" s="2">
        <v>1917.4149199999999</v>
      </c>
    </row>
    <row r="131" spans="1:14" x14ac:dyDescent="0.25">
      <c r="A131" s="2">
        <v>64</v>
      </c>
      <c r="B131" s="2">
        <v>1228.9843800000001</v>
      </c>
      <c r="D131" s="2">
        <v>64</v>
      </c>
      <c r="E131" s="2">
        <v>1272.8103000000001</v>
      </c>
      <c r="G131" s="2">
        <v>64</v>
      </c>
      <c r="H131" s="2">
        <v>1244.58997</v>
      </c>
      <c r="J131" s="2">
        <v>64</v>
      </c>
      <c r="K131" s="2">
        <v>1270.2923599999999</v>
      </c>
      <c r="M131" s="2">
        <v>64</v>
      </c>
      <c r="N131" s="2">
        <v>1240.61267</v>
      </c>
    </row>
    <row r="132" spans="1:14" x14ac:dyDescent="0.25">
      <c r="A132" s="2">
        <v>64.5</v>
      </c>
      <c r="B132" s="2">
        <v>1802.74377</v>
      </c>
      <c r="D132" s="2">
        <v>64.5</v>
      </c>
      <c r="E132" s="2">
        <v>1962.99072</v>
      </c>
      <c r="G132" s="2">
        <v>64.5</v>
      </c>
      <c r="H132" s="2">
        <v>1778.50623</v>
      </c>
      <c r="J132" s="2">
        <v>64.5</v>
      </c>
      <c r="K132" s="2">
        <v>1782.9626499999999</v>
      </c>
      <c r="M132" s="2">
        <v>64.5</v>
      </c>
      <c r="N132" s="2">
        <v>1772.13257</v>
      </c>
    </row>
    <row r="133" spans="1:14" x14ac:dyDescent="0.25">
      <c r="A133" s="2">
        <v>65</v>
      </c>
      <c r="B133" s="2">
        <v>1505.28882</v>
      </c>
      <c r="D133" s="2">
        <v>65</v>
      </c>
      <c r="E133" s="2">
        <v>1415.55017</v>
      </c>
      <c r="G133" s="2">
        <v>65</v>
      </c>
      <c r="H133" s="2">
        <v>1562.53015</v>
      </c>
      <c r="J133" s="2">
        <v>65</v>
      </c>
      <c r="K133" s="2">
        <v>1596.87988</v>
      </c>
      <c r="M133" s="2">
        <v>65</v>
      </c>
      <c r="N133" s="2">
        <v>1576.17725</v>
      </c>
    </row>
    <row r="134" spans="1:14" x14ac:dyDescent="0.25">
      <c r="A134" s="2">
        <v>65.5</v>
      </c>
      <c r="B134" s="2">
        <v>1355.92175</v>
      </c>
      <c r="D134" s="2">
        <v>65.5</v>
      </c>
      <c r="E134" s="2">
        <v>1479.7309600000001</v>
      </c>
      <c r="G134" s="2">
        <v>65.5</v>
      </c>
      <c r="H134" s="2">
        <v>1366.8085900000001</v>
      </c>
      <c r="J134" s="2">
        <v>65.5</v>
      </c>
      <c r="K134" s="2">
        <v>1370.84485</v>
      </c>
      <c r="M134" s="2">
        <v>65.5</v>
      </c>
      <c r="N134" s="2">
        <v>1346.5979</v>
      </c>
    </row>
    <row r="135" spans="1:14" x14ac:dyDescent="0.25">
      <c r="A135" s="2">
        <v>66</v>
      </c>
      <c r="B135" s="2">
        <v>1914.4212600000001</v>
      </c>
      <c r="D135" s="2">
        <v>66</v>
      </c>
      <c r="E135" s="2">
        <v>1818.7570800000001</v>
      </c>
      <c r="G135" s="2">
        <v>66</v>
      </c>
      <c r="H135" s="2">
        <v>1941.7883300000001</v>
      </c>
      <c r="J135" s="2">
        <v>66</v>
      </c>
      <c r="K135" s="2">
        <v>1887.84546</v>
      </c>
      <c r="M135" s="2">
        <v>66</v>
      </c>
      <c r="N135" s="2">
        <v>1952.45093</v>
      </c>
    </row>
    <row r="136" spans="1:14" x14ac:dyDescent="0.25">
      <c r="A136" s="2">
        <v>66.5</v>
      </c>
      <c r="B136" s="2">
        <v>1229.3734099999999</v>
      </c>
      <c r="D136" s="2">
        <v>66.5</v>
      </c>
      <c r="E136" s="2">
        <v>1233.0908199999999</v>
      </c>
      <c r="G136" s="2">
        <v>66.5</v>
      </c>
      <c r="H136" s="2">
        <v>1229.31567</v>
      </c>
      <c r="J136" s="2">
        <v>66.5</v>
      </c>
      <c r="K136" s="2">
        <v>1248.77295</v>
      </c>
      <c r="M136" s="2">
        <v>66.5</v>
      </c>
      <c r="N136" s="2">
        <v>1237.74316</v>
      </c>
    </row>
    <row r="137" spans="1:14" x14ac:dyDescent="0.25">
      <c r="A137" s="2">
        <v>67</v>
      </c>
      <c r="B137" s="2">
        <v>1919.53772</v>
      </c>
      <c r="D137" s="2">
        <v>67</v>
      </c>
      <c r="E137" s="2">
        <v>1953.1169400000001</v>
      </c>
      <c r="G137" s="2">
        <v>67</v>
      </c>
      <c r="H137" s="2">
        <v>1881.7889399999999</v>
      </c>
      <c r="J137" s="2">
        <v>67</v>
      </c>
      <c r="K137" s="2">
        <v>1883.92346</v>
      </c>
      <c r="M137" s="2">
        <v>67</v>
      </c>
      <c r="N137" s="2">
        <v>1883.1492900000001</v>
      </c>
    </row>
    <row r="138" spans="1:14" x14ac:dyDescent="0.25">
      <c r="A138" s="2">
        <v>67.5</v>
      </c>
      <c r="B138" s="2">
        <v>1476.99695</v>
      </c>
      <c r="D138" s="2">
        <v>67.5</v>
      </c>
      <c r="E138" s="2">
        <v>1356.79773</v>
      </c>
      <c r="G138" s="2">
        <v>67.5</v>
      </c>
      <c r="H138" s="2">
        <v>1514.8335</v>
      </c>
      <c r="J138" s="2">
        <v>67.5</v>
      </c>
      <c r="K138" s="2">
        <v>1554.95264</v>
      </c>
      <c r="M138" s="2">
        <v>67.5</v>
      </c>
      <c r="N138" s="2">
        <v>1532.6358600000001</v>
      </c>
    </row>
    <row r="139" spans="1:14" x14ac:dyDescent="0.25">
      <c r="A139" s="2">
        <v>68</v>
      </c>
      <c r="B139" s="2">
        <v>1390.99866</v>
      </c>
      <c r="D139" s="2">
        <v>68</v>
      </c>
      <c r="E139" s="2">
        <v>1556.01367</v>
      </c>
      <c r="G139" s="2">
        <v>68</v>
      </c>
      <c r="H139" s="2">
        <v>1396.18298</v>
      </c>
      <c r="J139" s="2">
        <v>68</v>
      </c>
      <c r="K139" s="2">
        <v>1410.84644</v>
      </c>
      <c r="M139" s="2">
        <v>68</v>
      </c>
      <c r="N139" s="2">
        <v>1390.703</v>
      </c>
    </row>
    <row r="140" spans="1:14" x14ac:dyDescent="0.25">
      <c r="A140" s="2">
        <v>68.5</v>
      </c>
      <c r="B140" s="2">
        <v>1863.453</v>
      </c>
      <c r="D140" s="2">
        <v>68.5</v>
      </c>
      <c r="E140" s="2">
        <v>1797.0778800000001</v>
      </c>
      <c r="G140" s="2">
        <v>68.5</v>
      </c>
      <c r="H140" s="2">
        <v>1848.92761</v>
      </c>
      <c r="J140" s="2">
        <v>68.5</v>
      </c>
      <c r="K140" s="2">
        <v>1865.7346199999999</v>
      </c>
      <c r="M140" s="2">
        <v>68.5</v>
      </c>
      <c r="N140" s="2">
        <v>1870.5883799999999</v>
      </c>
    </row>
    <row r="141" spans="1:14" x14ac:dyDescent="0.25">
      <c r="A141" s="2">
        <v>69</v>
      </c>
      <c r="B141" s="2">
        <v>1276.62817</v>
      </c>
      <c r="D141" s="2">
        <v>69</v>
      </c>
      <c r="E141" s="2">
        <v>1278.40552</v>
      </c>
      <c r="G141" s="2">
        <v>69</v>
      </c>
      <c r="H141" s="2">
        <v>1300.36365</v>
      </c>
      <c r="J141" s="2">
        <v>69</v>
      </c>
      <c r="K141" s="2">
        <v>1323.1686999999999</v>
      </c>
      <c r="M141" s="2">
        <v>69</v>
      </c>
      <c r="N141" s="2">
        <v>1292.60583</v>
      </c>
    </row>
    <row r="142" spans="1:14" x14ac:dyDescent="0.25">
      <c r="A142" s="2">
        <v>69.5</v>
      </c>
      <c r="B142" s="2">
        <v>1764.34521</v>
      </c>
      <c r="D142" s="2">
        <v>69.5</v>
      </c>
      <c r="E142" s="2">
        <v>1868.7847899999999</v>
      </c>
      <c r="G142" s="2">
        <v>69.5</v>
      </c>
      <c r="H142" s="2">
        <v>1727.3995399999999</v>
      </c>
      <c r="J142" s="2">
        <v>69.5</v>
      </c>
      <c r="K142" s="2">
        <v>1703.0824</v>
      </c>
      <c r="M142" s="2">
        <v>69.5</v>
      </c>
      <c r="N142" s="2">
        <v>1708.2705100000001</v>
      </c>
    </row>
    <row r="143" spans="1:14" x14ac:dyDescent="0.25">
      <c r="A143" s="2">
        <v>70</v>
      </c>
      <c r="B143" s="2">
        <v>1478.97937</v>
      </c>
      <c r="D143" s="2">
        <v>70</v>
      </c>
      <c r="E143" s="2">
        <v>1403.8515600000001</v>
      </c>
      <c r="G143" s="2">
        <v>70</v>
      </c>
      <c r="H143" s="2">
        <v>1528.1934799999999</v>
      </c>
      <c r="J143" s="2">
        <v>70</v>
      </c>
      <c r="K143" s="2">
        <v>1569.5289299999999</v>
      </c>
      <c r="M143" s="2">
        <v>70</v>
      </c>
      <c r="N143" s="2">
        <v>1581.5277100000001</v>
      </c>
    </row>
    <row r="144" spans="1:14" x14ac:dyDescent="0.25">
      <c r="A144" s="2">
        <v>70.5</v>
      </c>
      <c r="B144" s="2">
        <v>1382.0500500000001</v>
      </c>
      <c r="D144" s="2">
        <v>70.5</v>
      </c>
      <c r="E144" s="2">
        <v>1467.62769</v>
      </c>
      <c r="G144" s="2">
        <v>70.5</v>
      </c>
      <c r="H144" s="2">
        <v>1382.5304000000001</v>
      </c>
      <c r="J144" s="2">
        <v>70.5</v>
      </c>
      <c r="K144" s="2">
        <v>1368.01025</v>
      </c>
      <c r="M144" s="2">
        <v>70.5</v>
      </c>
      <c r="N144" s="2">
        <v>1343.40967</v>
      </c>
    </row>
    <row r="145" spans="1:14" x14ac:dyDescent="0.25">
      <c r="A145" s="2">
        <v>71</v>
      </c>
      <c r="B145" s="2">
        <v>2022.8580300000001</v>
      </c>
      <c r="D145" s="2">
        <v>71</v>
      </c>
      <c r="E145" s="2">
        <v>1897.7561000000001</v>
      </c>
      <c r="G145" s="2">
        <v>71</v>
      </c>
      <c r="H145" s="2">
        <v>1979.8394800000001</v>
      </c>
      <c r="J145" s="2">
        <v>71</v>
      </c>
      <c r="K145" s="2">
        <v>1984.34521</v>
      </c>
      <c r="M145" s="2">
        <v>71</v>
      </c>
      <c r="N145" s="2">
        <v>2020.32654</v>
      </c>
    </row>
    <row r="146" spans="1:14" x14ac:dyDescent="0.25">
      <c r="A146" s="2">
        <v>71.5</v>
      </c>
      <c r="B146" s="2">
        <v>1277.5960700000001</v>
      </c>
      <c r="D146" s="2">
        <v>71.5</v>
      </c>
      <c r="E146" s="2">
        <v>1208.3679199999999</v>
      </c>
      <c r="G146" s="2">
        <v>71.5</v>
      </c>
      <c r="H146" s="2">
        <v>1246.27991</v>
      </c>
      <c r="J146" s="2">
        <v>71.5</v>
      </c>
      <c r="K146" s="2">
        <v>1289.4603300000001</v>
      </c>
      <c r="M146" s="2">
        <v>71.5</v>
      </c>
      <c r="N146" s="2">
        <v>1253.8477800000001</v>
      </c>
    </row>
    <row r="147" spans="1:14" x14ac:dyDescent="0.25">
      <c r="A147" s="2">
        <v>72</v>
      </c>
      <c r="B147" s="2">
        <v>1809.7332799999999</v>
      </c>
      <c r="D147" s="2">
        <v>72</v>
      </c>
      <c r="E147" s="2">
        <v>1926.7866200000001</v>
      </c>
      <c r="G147" s="2">
        <v>72</v>
      </c>
      <c r="H147" s="2">
        <v>1803.7705100000001</v>
      </c>
      <c r="J147" s="2">
        <v>72</v>
      </c>
      <c r="K147" s="2">
        <v>1741.17725</v>
      </c>
      <c r="M147" s="2">
        <v>72</v>
      </c>
      <c r="N147" s="2">
        <v>1794.80493</v>
      </c>
    </row>
    <row r="148" spans="1:14" x14ac:dyDescent="0.25">
      <c r="A148" s="2">
        <v>72.5</v>
      </c>
      <c r="B148" s="2">
        <v>1526.1911600000001</v>
      </c>
      <c r="D148" s="2">
        <v>72.5</v>
      </c>
      <c r="E148" s="2">
        <v>1390.9606900000001</v>
      </c>
      <c r="G148" s="2">
        <v>72.5</v>
      </c>
      <c r="H148" s="2">
        <v>1491.17236</v>
      </c>
      <c r="J148" s="2">
        <v>72.5</v>
      </c>
      <c r="K148" s="2">
        <v>1560.5039099999999</v>
      </c>
      <c r="M148" s="2">
        <v>72.5</v>
      </c>
      <c r="N148" s="2">
        <v>1536.69202</v>
      </c>
    </row>
    <row r="149" spans="1:14" x14ac:dyDescent="0.25">
      <c r="A149" s="2">
        <v>73</v>
      </c>
      <c r="B149" s="2">
        <v>1405.71423</v>
      </c>
      <c r="D149" s="2">
        <v>73</v>
      </c>
      <c r="E149" s="2">
        <v>1537.8625500000001</v>
      </c>
      <c r="G149" s="2">
        <v>73</v>
      </c>
      <c r="H149" s="2">
        <v>1482.77161</v>
      </c>
      <c r="J149" s="2">
        <v>73</v>
      </c>
      <c r="K149" s="2">
        <v>1408.67004</v>
      </c>
      <c r="M149" s="2">
        <v>73</v>
      </c>
      <c r="N149" s="2">
        <v>1428.58179</v>
      </c>
    </row>
    <row r="150" spans="1:14" x14ac:dyDescent="0.25">
      <c r="A150" s="2">
        <v>73.5</v>
      </c>
      <c r="B150" s="2">
        <v>1932.35852</v>
      </c>
      <c r="D150" s="2">
        <v>73.5</v>
      </c>
      <c r="E150" s="2">
        <v>1854.58789</v>
      </c>
      <c r="G150" s="2">
        <v>73.5</v>
      </c>
      <c r="H150" s="2">
        <v>1940.5675000000001</v>
      </c>
      <c r="J150" s="2">
        <v>73.5</v>
      </c>
      <c r="K150" s="2">
        <v>1884.8099400000001</v>
      </c>
      <c r="M150" s="2">
        <v>73.5</v>
      </c>
      <c r="N150" s="2">
        <v>1905.82385</v>
      </c>
    </row>
    <row r="151" spans="1:14" x14ac:dyDescent="0.25">
      <c r="A151" s="2">
        <v>74</v>
      </c>
      <c r="B151" s="2">
        <v>1253.12158</v>
      </c>
      <c r="D151" s="2">
        <v>74</v>
      </c>
      <c r="E151" s="2">
        <v>1261.06799</v>
      </c>
      <c r="G151" s="2">
        <v>74</v>
      </c>
      <c r="H151" s="2">
        <v>1262.71155</v>
      </c>
      <c r="J151" s="2">
        <v>74</v>
      </c>
      <c r="K151" s="2">
        <v>1301.10779</v>
      </c>
      <c r="M151" s="2">
        <v>74</v>
      </c>
      <c r="N151" s="2">
        <v>1272.4016099999999</v>
      </c>
    </row>
    <row r="152" spans="1:14" x14ac:dyDescent="0.25">
      <c r="A152" s="2">
        <v>74.5</v>
      </c>
      <c r="B152" s="2">
        <v>1738.57104</v>
      </c>
      <c r="D152" s="2">
        <v>74.5</v>
      </c>
      <c r="E152" s="2">
        <v>1874.04297</v>
      </c>
      <c r="G152" s="2">
        <v>74.5</v>
      </c>
      <c r="H152" s="2">
        <v>1708.7593999999999</v>
      </c>
      <c r="J152" s="2">
        <v>74.5</v>
      </c>
      <c r="K152" s="2">
        <v>1742.2927199999999</v>
      </c>
      <c r="M152" s="2">
        <v>74.5</v>
      </c>
      <c r="N152" s="2">
        <v>1748.9036900000001</v>
      </c>
    </row>
    <row r="153" spans="1:14" x14ac:dyDescent="0.25">
      <c r="A153" s="2">
        <v>75</v>
      </c>
      <c r="B153" s="2">
        <v>1625.3319100000001</v>
      </c>
      <c r="D153" s="2">
        <v>75</v>
      </c>
      <c r="E153" s="2">
        <v>1494.5599400000001</v>
      </c>
      <c r="G153" s="2">
        <v>75</v>
      </c>
      <c r="H153" s="2">
        <v>1608.2347400000001</v>
      </c>
      <c r="J153" s="2">
        <v>75</v>
      </c>
      <c r="K153" s="2">
        <v>1667.1953100000001</v>
      </c>
      <c r="M153" s="2">
        <v>75</v>
      </c>
      <c r="N153" s="2">
        <v>1643.7817399999999</v>
      </c>
    </row>
    <row r="154" spans="1:14" x14ac:dyDescent="0.25">
      <c r="A154" s="2">
        <v>75.5</v>
      </c>
      <c r="B154" s="2">
        <v>1303.83484</v>
      </c>
      <c r="D154" s="2">
        <v>75.5</v>
      </c>
      <c r="E154" s="2">
        <v>1450.1478300000001</v>
      </c>
      <c r="G154" s="2">
        <v>75.5</v>
      </c>
      <c r="H154" s="2">
        <v>1351.99963</v>
      </c>
      <c r="J154" s="2">
        <v>75.5</v>
      </c>
      <c r="K154" s="2">
        <v>1318.19751</v>
      </c>
      <c r="M154" s="2">
        <v>75.5</v>
      </c>
      <c r="N154" s="2">
        <v>1286.5850800000001</v>
      </c>
    </row>
    <row r="155" spans="1:14" x14ac:dyDescent="0.25">
      <c r="A155" s="2">
        <v>76</v>
      </c>
      <c r="B155" s="2">
        <v>1953.625</v>
      </c>
      <c r="D155" s="2">
        <v>76</v>
      </c>
      <c r="E155" s="2">
        <v>1920.5421100000001</v>
      </c>
      <c r="G155" s="2">
        <v>76</v>
      </c>
      <c r="H155" s="2">
        <v>1907.45508</v>
      </c>
      <c r="J155" s="2">
        <v>76</v>
      </c>
      <c r="K155" s="2">
        <v>1925.74146</v>
      </c>
      <c r="M155" s="2">
        <v>76</v>
      </c>
      <c r="N155" s="2">
        <v>1944.0819100000001</v>
      </c>
    </row>
    <row r="156" spans="1:14" x14ac:dyDescent="0.25">
      <c r="A156" s="2">
        <v>76.5</v>
      </c>
      <c r="B156" s="2">
        <v>1233.51685</v>
      </c>
      <c r="D156" s="2">
        <v>76.5</v>
      </c>
      <c r="E156" s="2">
        <v>1215.27979</v>
      </c>
      <c r="G156" s="2">
        <v>76.5</v>
      </c>
      <c r="H156" s="2">
        <v>1273.0275899999999</v>
      </c>
      <c r="J156" s="2">
        <v>76.5</v>
      </c>
      <c r="K156" s="2">
        <v>1273.00378</v>
      </c>
      <c r="M156" s="2">
        <v>76.5</v>
      </c>
      <c r="N156" s="2">
        <v>1270.1697999999999</v>
      </c>
    </row>
    <row r="157" spans="1:14" x14ac:dyDescent="0.25">
      <c r="A157" s="2">
        <v>77</v>
      </c>
      <c r="B157" s="2">
        <v>1809.96387</v>
      </c>
      <c r="D157" s="2">
        <v>77</v>
      </c>
      <c r="E157" s="2">
        <v>1925.3129899999999</v>
      </c>
      <c r="G157" s="2">
        <v>77</v>
      </c>
      <c r="H157" s="2">
        <v>1752.3696299999999</v>
      </c>
      <c r="J157" s="2">
        <v>77</v>
      </c>
      <c r="K157" s="2">
        <v>1716.1449</v>
      </c>
      <c r="M157" s="2">
        <v>77</v>
      </c>
      <c r="N157" s="2">
        <v>1774.2728300000001</v>
      </c>
    </row>
    <row r="158" spans="1:14" x14ac:dyDescent="0.25">
      <c r="A158" s="2">
        <v>77.5</v>
      </c>
      <c r="B158" s="2">
        <v>1559.37988</v>
      </c>
      <c r="D158" s="2">
        <v>77.5</v>
      </c>
      <c r="E158" s="2">
        <v>1431.03442</v>
      </c>
      <c r="G158" s="2">
        <v>77.5</v>
      </c>
      <c r="H158" s="2">
        <v>1565.5228300000001</v>
      </c>
      <c r="J158" s="2">
        <v>77.5</v>
      </c>
      <c r="K158" s="2">
        <v>1623.73145</v>
      </c>
      <c r="M158" s="2">
        <v>77.5</v>
      </c>
      <c r="N158" s="2">
        <v>1614.26477</v>
      </c>
    </row>
    <row r="159" spans="1:14" x14ac:dyDescent="0.25">
      <c r="A159" s="2">
        <v>78</v>
      </c>
      <c r="B159" s="2">
        <v>1389.8964800000001</v>
      </c>
      <c r="D159" s="2">
        <v>78</v>
      </c>
      <c r="E159" s="2">
        <v>1451.80835</v>
      </c>
      <c r="G159" s="2">
        <v>78</v>
      </c>
      <c r="H159" s="2">
        <v>1416.0716600000001</v>
      </c>
      <c r="J159" s="2">
        <v>78</v>
      </c>
      <c r="K159" s="2">
        <v>1357.6815200000001</v>
      </c>
      <c r="M159" s="2">
        <v>78</v>
      </c>
      <c r="N159" s="2">
        <v>1350.96558</v>
      </c>
    </row>
    <row r="160" spans="1:14" x14ac:dyDescent="0.25">
      <c r="A160" s="2">
        <v>78.5</v>
      </c>
      <c r="B160" s="2">
        <v>1903.97632</v>
      </c>
      <c r="D160" s="2">
        <v>78.5</v>
      </c>
      <c r="E160" s="2">
        <v>1801.0694599999999</v>
      </c>
      <c r="G160" s="2">
        <v>78.5</v>
      </c>
      <c r="H160" s="2">
        <v>1866.73425</v>
      </c>
      <c r="J160" s="2">
        <v>78.5</v>
      </c>
      <c r="K160" s="2">
        <v>1891.26099</v>
      </c>
      <c r="M160" s="2">
        <v>78.5</v>
      </c>
      <c r="N160" s="2">
        <v>1904.7436499999999</v>
      </c>
    </row>
    <row r="161" spans="1:14" x14ac:dyDescent="0.25">
      <c r="A161" s="2">
        <v>79</v>
      </c>
      <c r="B161" s="2">
        <v>1277.26721</v>
      </c>
      <c r="D161" s="2">
        <v>79</v>
      </c>
      <c r="E161" s="2">
        <v>1260.7085</v>
      </c>
      <c r="G161" s="2">
        <v>79</v>
      </c>
      <c r="H161" s="2">
        <v>1344.1968999999999</v>
      </c>
      <c r="J161" s="2">
        <v>79</v>
      </c>
      <c r="K161" s="2">
        <v>1367.91272</v>
      </c>
      <c r="M161" s="2">
        <v>79</v>
      </c>
      <c r="N161" s="2">
        <v>1368.3182400000001</v>
      </c>
    </row>
    <row r="162" spans="1:14" x14ac:dyDescent="0.25">
      <c r="A162" s="2">
        <v>79.5</v>
      </c>
      <c r="B162" s="2">
        <v>1692.3332499999999</v>
      </c>
      <c r="D162" s="2">
        <v>79.5</v>
      </c>
      <c r="E162" s="2">
        <v>1780.44226</v>
      </c>
      <c r="G162" s="2">
        <v>79.5</v>
      </c>
      <c r="H162" s="2">
        <v>1655.12769</v>
      </c>
      <c r="J162" s="2">
        <v>79.5</v>
      </c>
      <c r="K162" s="2">
        <v>1617.9503199999999</v>
      </c>
      <c r="M162" s="2">
        <v>79.5</v>
      </c>
      <c r="N162" s="2">
        <v>1633.1188999999999</v>
      </c>
    </row>
    <row r="163" spans="1:14" x14ac:dyDescent="0.25">
      <c r="A163" s="2">
        <v>80</v>
      </c>
      <c r="B163" s="2">
        <v>1623.3364300000001</v>
      </c>
      <c r="D163" s="2">
        <v>80</v>
      </c>
      <c r="E163" s="2">
        <v>1477.07996</v>
      </c>
      <c r="G163" s="2">
        <v>80</v>
      </c>
      <c r="H163" s="2">
        <v>1648.36987</v>
      </c>
      <c r="J163" s="2">
        <v>80</v>
      </c>
      <c r="K163" s="2">
        <v>1733.3889200000001</v>
      </c>
      <c r="M163" s="2">
        <v>80</v>
      </c>
      <c r="N163" s="2">
        <v>1673.15735</v>
      </c>
    </row>
    <row r="164" spans="1:14" x14ac:dyDescent="0.25">
      <c r="A164" s="2">
        <v>80.5</v>
      </c>
      <c r="B164" s="2">
        <v>1362.27405</v>
      </c>
      <c r="D164" s="2">
        <v>80.5</v>
      </c>
      <c r="E164" s="2">
        <v>1431.5529799999999</v>
      </c>
      <c r="G164" s="2">
        <v>80.5</v>
      </c>
      <c r="H164" s="2">
        <v>1341.7154499999999</v>
      </c>
      <c r="J164" s="2">
        <v>80.5</v>
      </c>
      <c r="K164" s="2">
        <v>1319.73425</v>
      </c>
      <c r="M164" s="2">
        <v>80.5</v>
      </c>
      <c r="N164" s="2">
        <v>1281.2292500000001</v>
      </c>
    </row>
    <row r="165" spans="1:14" x14ac:dyDescent="0.25">
      <c r="A165" s="2">
        <v>81</v>
      </c>
      <c r="B165" s="2">
        <v>2011.9819299999999</v>
      </c>
      <c r="D165" s="2">
        <v>81</v>
      </c>
      <c r="E165" s="2">
        <v>1961.3256799999999</v>
      </c>
      <c r="G165" s="2">
        <v>81</v>
      </c>
      <c r="H165" s="2">
        <v>1962.4534900000001</v>
      </c>
      <c r="J165" s="2">
        <v>81</v>
      </c>
      <c r="K165" s="2">
        <v>1968.8667</v>
      </c>
      <c r="M165" s="2">
        <v>81</v>
      </c>
      <c r="N165" s="2">
        <v>1989.6362300000001</v>
      </c>
    </row>
    <row r="166" spans="1:14" x14ac:dyDescent="0.25">
      <c r="A166" s="2">
        <v>81.5</v>
      </c>
      <c r="B166" s="2">
        <v>1280.8232399999999</v>
      </c>
      <c r="D166" s="2">
        <v>81.5</v>
      </c>
      <c r="E166" s="2">
        <v>1235.09863</v>
      </c>
      <c r="G166" s="2">
        <v>81.5</v>
      </c>
      <c r="H166" s="2">
        <v>1294.3281300000001</v>
      </c>
      <c r="J166" s="2">
        <v>81.5</v>
      </c>
      <c r="K166" s="2">
        <v>1333.4558099999999</v>
      </c>
      <c r="M166" s="2">
        <v>81.5</v>
      </c>
      <c r="N166" s="2">
        <v>1274.7271699999999</v>
      </c>
    </row>
    <row r="167" spans="1:14" x14ac:dyDescent="0.25">
      <c r="A167" s="2">
        <v>82</v>
      </c>
      <c r="B167" s="2">
        <v>1774.59509</v>
      </c>
      <c r="D167" s="2">
        <v>82</v>
      </c>
      <c r="E167" s="2">
        <v>1928.3415500000001</v>
      </c>
      <c r="G167" s="2">
        <v>82</v>
      </c>
      <c r="H167" s="2">
        <v>1711.15356</v>
      </c>
      <c r="J167" s="2">
        <v>82</v>
      </c>
      <c r="K167" s="2">
        <v>1676.19299</v>
      </c>
      <c r="M167" s="2">
        <v>82</v>
      </c>
      <c r="N167" s="2">
        <v>1724.3862300000001</v>
      </c>
    </row>
    <row r="168" spans="1:14" x14ac:dyDescent="0.25">
      <c r="A168" s="2">
        <v>82.5</v>
      </c>
      <c r="B168" s="2">
        <v>1563.8728000000001</v>
      </c>
      <c r="D168" s="2">
        <v>82.5</v>
      </c>
      <c r="E168" s="2">
        <v>1451.03918</v>
      </c>
      <c r="G168" s="2">
        <v>82.5</v>
      </c>
      <c r="H168" s="2">
        <v>1631.1872599999999</v>
      </c>
      <c r="J168" s="2">
        <v>82.5</v>
      </c>
      <c r="K168" s="2">
        <v>1634.64075</v>
      </c>
      <c r="M168" s="2">
        <v>82.5</v>
      </c>
      <c r="N168" s="2">
        <v>1659.3332499999999</v>
      </c>
    </row>
    <row r="169" spans="1:14" x14ac:dyDescent="0.25">
      <c r="A169" s="2">
        <v>83</v>
      </c>
      <c r="B169" s="2">
        <v>1373.8936799999999</v>
      </c>
      <c r="D169" s="2">
        <v>83</v>
      </c>
      <c r="E169" s="2">
        <v>1492.26855</v>
      </c>
      <c r="G169" s="2">
        <v>83</v>
      </c>
      <c r="H169" s="2">
        <v>1400.1142600000001</v>
      </c>
      <c r="J169" s="2">
        <v>83</v>
      </c>
      <c r="K169" s="2">
        <v>1334.39185</v>
      </c>
      <c r="M169" s="2">
        <v>83</v>
      </c>
      <c r="N169" s="2">
        <v>1316.0416299999999</v>
      </c>
    </row>
    <row r="170" spans="1:14" x14ac:dyDescent="0.25">
      <c r="A170" s="2">
        <v>83.5</v>
      </c>
      <c r="B170" s="2">
        <v>1903.10852</v>
      </c>
      <c r="D170" s="2">
        <v>83.5</v>
      </c>
      <c r="E170" s="2">
        <v>1842.33521</v>
      </c>
      <c r="G170" s="2">
        <v>83.5</v>
      </c>
      <c r="H170" s="2">
        <v>1843.8074999999999</v>
      </c>
      <c r="J170" s="2">
        <v>83.5</v>
      </c>
      <c r="K170" s="2">
        <v>1843.9774199999999</v>
      </c>
      <c r="M170" s="2">
        <v>83.5</v>
      </c>
      <c r="N170" s="2">
        <v>1901.5824</v>
      </c>
    </row>
    <row r="171" spans="1:14" x14ac:dyDescent="0.25">
      <c r="A171" s="2">
        <v>84</v>
      </c>
      <c r="B171" s="2">
        <v>1296.8019999999999</v>
      </c>
      <c r="D171" s="2">
        <v>84</v>
      </c>
      <c r="E171" s="2">
        <v>1279.4525100000001</v>
      </c>
      <c r="G171" s="2">
        <v>84</v>
      </c>
      <c r="H171" s="2">
        <v>1349.9400599999999</v>
      </c>
      <c r="J171" s="2">
        <v>84</v>
      </c>
      <c r="K171" s="2">
        <v>1355.06384</v>
      </c>
      <c r="M171" s="2">
        <v>84</v>
      </c>
      <c r="N171" s="2">
        <v>1317.6447800000001</v>
      </c>
    </row>
    <row r="172" spans="1:14" x14ac:dyDescent="0.25">
      <c r="A172" s="2">
        <v>84.5</v>
      </c>
      <c r="B172" s="2">
        <v>1656.3305700000001</v>
      </c>
      <c r="D172" s="2">
        <v>84.5</v>
      </c>
      <c r="E172" s="2">
        <v>1781.2443800000001</v>
      </c>
      <c r="G172" s="2">
        <v>84.5</v>
      </c>
      <c r="H172" s="2">
        <v>1655.88184</v>
      </c>
      <c r="J172" s="2">
        <v>84.5</v>
      </c>
      <c r="K172" s="2">
        <v>1646.97876</v>
      </c>
      <c r="M172" s="2">
        <v>84.5</v>
      </c>
      <c r="N172" s="2">
        <v>1611.4191900000001</v>
      </c>
    </row>
    <row r="173" spans="1:14" x14ac:dyDescent="0.25">
      <c r="A173" s="2">
        <v>85</v>
      </c>
      <c r="B173" s="2">
        <v>1693.3188500000001</v>
      </c>
      <c r="D173" s="2">
        <v>85</v>
      </c>
      <c r="E173" s="2">
        <v>1547.4116200000001</v>
      </c>
      <c r="G173" s="2">
        <v>85</v>
      </c>
      <c r="H173" s="2">
        <v>1780.4482399999999</v>
      </c>
      <c r="J173" s="2">
        <v>85</v>
      </c>
      <c r="K173" s="2">
        <v>1772.5998500000001</v>
      </c>
      <c r="M173" s="2">
        <v>85</v>
      </c>
      <c r="N173" s="2">
        <v>1754.0282</v>
      </c>
    </row>
    <row r="174" spans="1:14" x14ac:dyDescent="0.25">
      <c r="A174" s="2">
        <v>85.5</v>
      </c>
      <c r="B174" s="2">
        <v>1308.87598</v>
      </c>
      <c r="D174" s="2">
        <v>85.5</v>
      </c>
      <c r="E174" s="2">
        <v>1365.1180400000001</v>
      </c>
      <c r="G174" s="2">
        <v>85.5</v>
      </c>
      <c r="H174" s="2">
        <v>1319.79321</v>
      </c>
      <c r="J174" s="2">
        <v>85.5</v>
      </c>
      <c r="K174" s="2">
        <v>1293.10706</v>
      </c>
      <c r="M174" s="2">
        <v>85.5</v>
      </c>
      <c r="N174" s="2">
        <v>1287.13123</v>
      </c>
    </row>
    <row r="175" spans="1:14" x14ac:dyDescent="0.25">
      <c r="A175" s="2">
        <v>86</v>
      </c>
      <c r="B175" s="2">
        <v>1947.8376499999999</v>
      </c>
      <c r="D175" s="2">
        <v>86</v>
      </c>
      <c r="E175" s="2">
        <v>1899.05566</v>
      </c>
      <c r="G175" s="2">
        <v>86</v>
      </c>
      <c r="H175" s="2">
        <v>1942.9722899999999</v>
      </c>
      <c r="J175" s="2">
        <v>86</v>
      </c>
      <c r="K175" s="2">
        <v>1909.51685</v>
      </c>
      <c r="M175" s="2">
        <v>86</v>
      </c>
      <c r="N175" s="2">
        <v>1995.95703</v>
      </c>
    </row>
    <row r="176" spans="1:14" x14ac:dyDescent="0.25">
      <c r="A176" s="2">
        <v>86.5</v>
      </c>
      <c r="B176" s="2">
        <v>1296.3730499999999</v>
      </c>
      <c r="D176" s="2">
        <v>86.5</v>
      </c>
      <c r="E176" s="2">
        <v>1261.02637</v>
      </c>
      <c r="G176" s="2">
        <v>86.5</v>
      </c>
      <c r="H176" s="2">
        <v>1313.0864300000001</v>
      </c>
      <c r="J176" s="2">
        <v>86.5</v>
      </c>
      <c r="K176" s="2">
        <v>1320.2370599999999</v>
      </c>
      <c r="M176" s="2">
        <v>86.5</v>
      </c>
      <c r="N176" s="2">
        <v>1325.23865</v>
      </c>
    </row>
    <row r="177" spans="1:14" x14ac:dyDescent="0.25">
      <c r="A177" s="2">
        <v>87</v>
      </c>
      <c r="B177" s="2">
        <v>1739.1917699999999</v>
      </c>
      <c r="D177" s="2">
        <v>87</v>
      </c>
      <c r="E177" s="2">
        <v>1898.5465099999999</v>
      </c>
      <c r="G177" s="2">
        <v>87</v>
      </c>
      <c r="H177" s="2">
        <v>1698.9991500000001</v>
      </c>
      <c r="J177" s="2">
        <v>87</v>
      </c>
      <c r="K177" s="2">
        <v>1660.8350800000001</v>
      </c>
      <c r="M177" s="2">
        <v>87</v>
      </c>
      <c r="N177" s="2">
        <v>1678.3720699999999</v>
      </c>
    </row>
    <row r="178" spans="1:14" x14ac:dyDescent="0.25">
      <c r="A178" s="2">
        <v>87.5</v>
      </c>
      <c r="B178" s="2">
        <v>1637.64563</v>
      </c>
      <c r="D178" s="2">
        <v>87.5</v>
      </c>
      <c r="E178" s="2">
        <v>1513.8920900000001</v>
      </c>
      <c r="G178" s="2">
        <v>87.5</v>
      </c>
      <c r="H178" s="2">
        <v>1691.4269999999999</v>
      </c>
      <c r="J178" s="2">
        <v>87.5</v>
      </c>
      <c r="K178" s="2">
        <v>1748.2965099999999</v>
      </c>
      <c r="M178" s="2">
        <v>87.5</v>
      </c>
      <c r="N178" s="2">
        <v>1697.76099</v>
      </c>
    </row>
    <row r="179" spans="1:14" x14ac:dyDescent="0.25">
      <c r="A179" s="2">
        <v>88</v>
      </c>
      <c r="B179" s="2">
        <v>1324.80078</v>
      </c>
      <c r="D179" s="2">
        <v>88</v>
      </c>
      <c r="E179" s="2">
        <v>1385.01782</v>
      </c>
      <c r="G179" s="2">
        <v>88</v>
      </c>
      <c r="H179" s="2">
        <v>1342.2265600000001</v>
      </c>
      <c r="J179" s="2">
        <v>88</v>
      </c>
      <c r="K179" s="2">
        <v>1322.19641</v>
      </c>
      <c r="M179" s="2">
        <v>88</v>
      </c>
      <c r="N179" s="2">
        <v>1271.0798299999999</v>
      </c>
    </row>
    <row r="180" spans="1:14" x14ac:dyDescent="0.25">
      <c r="A180" s="2">
        <v>88.5</v>
      </c>
      <c r="B180" s="2">
        <v>1906.6787099999999</v>
      </c>
      <c r="D180" s="2">
        <v>88.5</v>
      </c>
      <c r="E180" s="2">
        <v>1852.93262</v>
      </c>
      <c r="G180" s="2">
        <v>88.5</v>
      </c>
      <c r="H180" s="2">
        <v>1888.41589</v>
      </c>
      <c r="J180" s="2">
        <v>88.5</v>
      </c>
      <c r="K180" s="2">
        <v>1844.84302</v>
      </c>
      <c r="M180" s="2">
        <v>88.5</v>
      </c>
      <c r="N180" s="2">
        <v>1922.8524199999999</v>
      </c>
    </row>
    <row r="181" spans="1:14" x14ac:dyDescent="0.25">
      <c r="A181" s="2">
        <v>89</v>
      </c>
      <c r="B181" s="2">
        <v>1366.20129</v>
      </c>
      <c r="D181" s="2">
        <v>89</v>
      </c>
      <c r="E181" s="2">
        <v>1290.6290300000001</v>
      </c>
      <c r="G181" s="2">
        <v>89</v>
      </c>
      <c r="H181" s="2">
        <v>1442.46497</v>
      </c>
      <c r="J181" s="2">
        <v>89</v>
      </c>
      <c r="K181" s="2">
        <v>1450.7999299999999</v>
      </c>
      <c r="M181" s="2">
        <v>89</v>
      </c>
      <c r="N181" s="2">
        <v>1388.40527</v>
      </c>
    </row>
    <row r="182" spans="1:14" x14ac:dyDescent="0.25">
      <c r="A182" s="2">
        <v>89.5</v>
      </c>
      <c r="B182" s="2">
        <v>1640.31873</v>
      </c>
      <c r="D182" s="2">
        <v>89.5</v>
      </c>
      <c r="E182" s="2">
        <v>1754.2673299999999</v>
      </c>
      <c r="G182" s="2">
        <v>89.5</v>
      </c>
      <c r="H182" s="2">
        <v>1597.06421</v>
      </c>
      <c r="J182" s="2">
        <v>89.5</v>
      </c>
      <c r="K182" s="2">
        <v>1525.1142600000001</v>
      </c>
      <c r="M182" s="2">
        <v>89.5</v>
      </c>
      <c r="N182" s="2">
        <v>1571.86511</v>
      </c>
    </row>
    <row r="183" spans="1:14" x14ac:dyDescent="0.25">
      <c r="A183" s="2">
        <v>90</v>
      </c>
      <c r="B183" s="2">
        <v>1653.5447999999999</v>
      </c>
      <c r="D183" s="2">
        <v>90</v>
      </c>
      <c r="E183" s="2">
        <v>1583.58862</v>
      </c>
      <c r="G183" s="2">
        <v>90</v>
      </c>
      <c r="H183" s="2">
        <v>1716.2670900000001</v>
      </c>
      <c r="J183" s="2">
        <v>90</v>
      </c>
      <c r="K183" s="2">
        <v>1780.88184</v>
      </c>
      <c r="M183" s="2">
        <v>90</v>
      </c>
      <c r="N183" s="2">
        <v>1805.4796100000001</v>
      </c>
    </row>
    <row r="184" spans="1:14" x14ac:dyDescent="0.25">
      <c r="A184" s="2">
        <v>90.5</v>
      </c>
      <c r="B184" s="2">
        <v>1312.45093</v>
      </c>
      <c r="D184" s="2">
        <v>90.5</v>
      </c>
      <c r="E184" s="2">
        <v>1377.54736</v>
      </c>
      <c r="G184" s="2">
        <v>90.5</v>
      </c>
      <c r="H184" s="2">
        <v>1326.39868</v>
      </c>
      <c r="J184" s="2">
        <v>90.5</v>
      </c>
      <c r="K184" s="2">
        <v>1282.4849899999999</v>
      </c>
      <c r="M184" s="2">
        <v>90.5</v>
      </c>
      <c r="N184" s="2">
        <v>1251.80627</v>
      </c>
    </row>
    <row r="185" spans="1:14" x14ac:dyDescent="0.25">
      <c r="A185" s="2">
        <v>91</v>
      </c>
      <c r="B185" s="2">
        <v>1950.12878</v>
      </c>
      <c r="D185" s="2">
        <v>91</v>
      </c>
      <c r="E185" s="2">
        <v>1999.8975800000001</v>
      </c>
      <c r="G185" s="2">
        <v>91</v>
      </c>
      <c r="H185" s="2">
        <v>2004.3154300000001</v>
      </c>
      <c r="J185" s="2">
        <v>91</v>
      </c>
      <c r="K185" s="2">
        <v>1947.10547</v>
      </c>
      <c r="M185" s="2">
        <v>91</v>
      </c>
      <c r="N185" s="2">
        <v>1970.63049</v>
      </c>
    </row>
    <row r="186" spans="1:14" x14ac:dyDescent="0.25">
      <c r="A186" s="2">
        <v>91.5</v>
      </c>
      <c r="B186" s="2">
        <v>1297.08167</v>
      </c>
      <c r="D186" s="2">
        <v>91.5</v>
      </c>
      <c r="E186" s="2">
        <v>1277.0332000000001</v>
      </c>
      <c r="G186" s="2">
        <v>91.5</v>
      </c>
      <c r="H186" s="2">
        <v>1335.66626</v>
      </c>
      <c r="J186" s="2">
        <v>91.5</v>
      </c>
      <c r="K186" s="2">
        <v>1362.17542</v>
      </c>
      <c r="M186" s="2">
        <v>91.5</v>
      </c>
      <c r="N186" s="2">
        <v>1389.7413300000001</v>
      </c>
    </row>
    <row r="187" spans="1:14" x14ac:dyDescent="0.25">
      <c r="A187" s="2">
        <v>92</v>
      </c>
      <c r="B187" s="2">
        <v>1680.80762</v>
      </c>
      <c r="D187" s="2">
        <v>92</v>
      </c>
      <c r="E187" s="2">
        <v>1796.1419699999999</v>
      </c>
      <c r="G187" s="2">
        <v>92</v>
      </c>
      <c r="H187" s="2">
        <v>1665.73389</v>
      </c>
      <c r="J187" s="2">
        <v>92</v>
      </c>
      <c r="K187" s="2">
        <v>1555.12158</v>
      </c>
      <c r="M187" s="2">
        <v>92</v>
      </c>
      <c r="N187" s="2">
        <v>1648.7016599999999</v>
      </c>
    </row>
    <row r="188" spans="1:14" x14ac:dyDescent="0.25">
      <c r="A188" s="2">
        <v>92.5</v>
      </c>
      <c r="B188" s="2">
        <v>1661.40552</v>
      </c>
      <c r="D188" s="2">
        <v>92.5</v>
      </c>
      <c r="E188" s="2">
        <v>1527.8686499999999</v>
      </c>
      <c r="G188" s="2">
        <v>92.5</v>
      </c>
      <c r="H188" s="2">
        <v>1698.2004400000001</v>
      </c>
      <c r="J188" s="2">
        <v>92.5</v>
      </c>
      <c r="K188" s="2">
        <v>1732.5335700000001</v>
      </c>
      <c r="M188" s="2">
        <v>92.5</v>
      </c>
      <c r="N188" s="2">
        <v>1676.80701</v>
      </c>
    </row>
    <row r="189" spans="1:14" x14ac:dyDescent="0.25">
      <c r="A189" s="2">
        <v>93</v>
      </c>
      <c r="B189" s="2">
        <v>1348.6771200000001</v>
      </c>
      <c r="D189" s="2">
        <v>93</v>
      </c>
      <c r="E189" s="2">
        <v>1435.2288799999999</v>
      </c>
      <c r="G189" s="2">
        <v>93</v>
      </c>
      <c r="H189" s="2">
        <v>1372.64624</v>
      </c>
      <c r="J189" s="2">
        <v>93</v>
      </c>
      <c r="K189" s="2">
        <v>1343.3809799999999</v>
      </c>
      <c r="M189" s="2">
        <v>93</v>
      </c>
      <c r="N189" s="2">
        <v>1307.1760300000001</v>
      </c>
    </row>
    <row r="190" spans="1:14" x14ac:dyDescent="0.25">
      <c r="A190" s="2">
        <v>93.5</v>
      </c>
      <c r="B190" s="2">
        <v>1830.7536600000001</v>
      </c>
      <c r="D190" s="2">
        <v>93.5</v>
      </c>
      <c r="E190" s="2">
        <v>1848.5688500000001</v>
      </c>
      <c r="G190" s="2">
        <v>93.5</v>
      </c>
      <c r="H190" s="2">
        <v>1841.14221</v>
      </c>
      <c r="J190" s="2">
        <v>93.5</v>
      </c>
      <c r="K190" s="2">
        <v>1873.96191</v>
      </c>
      <c r="M190" s="2">
        <v>93.5</v>
      </c>
      <c r="N190" s="2">
        <v>1832.34961</v>
      </c>
    </row>
    <row r="191" spans="1:14" x14ac:dyDescent="0.25">
      <c r="A191" s="2">
        <v>94</v>
      </c>
      <c r="B191" s="2">
        <v>1345.4525100000001</v>
      </c>
      <c r="D191" s="2">
        <v>94</v>
      </c>
      <c r="E191" s="2">
        <v>1274.54675</v>
      </c>
      <c r="G191" s="2">
        <v>94</v>
      </c>
      <c r="H191" s="2">
        <v>1386.44507</v>
      </c>
      <c r="J191" s="2">
        <v>94</v>
      </c>
      <c r="K191" s="2">
        <v>1415.10095</v>
      </c>
      <c r="M191" s="2">
        <v>94</v>
      </c>
      <c r="N191" s="2">
        <v>1365.90869</v>
      </c>
    </row>
    <row r="192" spans="1:14" x14ac:dyDescent="0.25">
      <c r="A192" s="2">
        <v>94.5</v>
      </c>
      <c r="B192" s="2">
        <v>1610.3824500000001</v>
      </c>
      <c r="D192" s="2">
        <v>94.5</v>
      </c>
      <c r="E192" s="2">
        <v>1727.74341</v>
      </c>
      <c r="G192" s="2">
        <v>94.5</v>
      </c>
      <c r="H192" s="2">
        <v>1527.0101299999999</v>
      </c>
      <c r="J192" s="2">
        <v>94.5</v>
      </c>
      <c r="K192" s="2">
        <v>1518.80737</v>
      </c>
      <c r="M192" s="2">
        <v>94.5</v>
      </c>
      <c r="N192" s="2">
        <v>1556.4898700000001</v>
      </c>
    </row>
    <row r="193" spans="1:14" x14ac:dyDescent="0.25">
      <c r="A193" s="2">
        <v>95</v>
      </c>
      <c r="B193" s="2">
        <v>1750.36304</v>
      </c>
      <c r="D193" s="2">
        <v>95</v>
      </c>
      <c r="E193" s="2">
        <v>1623.0086699999999</v>
      </c>
      <c r="G193" s="2">
        <v>95</v>
      </c>
      <c r="H193" s="2">
        <v>1735.23108</v>
      </c>
      <c r="J193" s="2">
        <v>95</v>
      </c>
      <c r="K193" s="2">
        <v>1863.5654300000001</v>
      </c>
      <c r="M193" s="2">
        <v>95</v>
      </c>
      <c r="N193" s="2">
        <v>1857.43066</v>
      </c>
    </row>
    <row r="194" spans="1:14" x14ac:dyDescent="0.25">
      <c r="A194" s="2">
        <v>95.5</v>
      </c>
      <c r="B194" s="2">
        <v>1275.8731700000001</v>
      </c>
      <c r="D194" s="2">
        <v>95.5</v>
      </c>
      <c r="E194" s="2">
        <v>1354.7916299999999</v>
      </c>
      <c r="G194" s="2">
        <v>95.5</v>
      </c>
      <c r="H194" s="2">
        <v>1293.1879899999999</v>
      </c>
      <c r="J194" s="2">
        <v>95.5</v>
      </c>
      <c r="K194" s="2">
        <v>1262.70813</v>
      </c>
      <c r="M194" s="2">
        <v>95.5</v>
      </c>
      <c r="N194" s="2">
        <v>1248.8984399999999</v>
      </c>
    </row>
    <row r="195" spans="1:14" x14ac:dyDescent="0.25">
      <c r="A195" s="2">
        <v>96</v>
      </c>
      <c r="B195" s="2">
        <v>1972.0332000000001</v>
      </c>
      <c r="D195" s="2">
        <v>96</v>
      </c>
      <c r="E195" s="2">
        <v>1930.3453400000001</v>
      </c>
      <c r="G195" s="2">
        <v>96</v>
      </c>
      <c r="H195" s="2">
        <v>1913.36987</v>
      </c>
      <c r="J195" s="2">
        <v>96</v>
      </c>
      <c r="K195" s="2">
        <v>1907.3686499999999</v>
      </c>
      <c r="M195" s="2">
        <v>96</v>
      </c>
      <c r="N195" s="2">
        <v>1900.11682</v>
      </c>
    </row>
    <row r="196" spans="1:14" x14ac:dyDescent="0.25">
      <c r="A196" s="2">
        <v>96.5</v>
      </c>
      <c r="B196" s="2">
        <v>1316.8961200000001</v>
      </c>
      <c r="D196" s="2">
        <v>96.5</v>
      </c>
      <c r="E196" s="2">
        <v>1225.5565200000001</v>
      </c>
      <c r="G196" s="2">
        <v>96.5</v>
      </c>
      <c r="H196" s="2">
        <v>1359.08313</v>
      </c>
      <c r="J196" s="2">
        <v>96.5</v>
      </c>
      <c r="K196" s="2">
        <v>1416.46057</v>
      </c>
      <c r="M196" s="2">
        <v>96.5</v>
      </c>
      <c r="N196" s="2">
        <v>1393.44019</v>
      </c>
    </row>
    <row r="197" spans="1:14" x14ac:dyDescent="0.25">
      <c r="A197" s="2">
        <v>97</v>
      </c>
      <c r="B197" s="2">
        <v>1675.7464600000001</v>
      </c>
      <c r="D197" s="2">
        <v>97</v>
      </c>
      <c r="E197" s="2">
        <v>1773.3023700000001</v>
      </c>
      <c r="G197" s="2">
        <v>97</v>
      </c>
      <c r="H197" s="2">
        <v>1608.47327</v>
      </c>
      <c r="J197" s="2">
        <v>97</v>
      </c>
      <c r="K197" s="2">
        <v>1558.4974400000001</v>
      </c>
      <c r="M197" s="2">
        <v>97</v>
      </c>
      <c r="N197" s="2">
        <v>1574.7370599999999</v>
      </c>
    </row>
    <row r="198" spans="1:14" x14ac:dyDescent="0.25">
      <c r="A198" s="2">
        <v>97.5</v>
      </c>
      <c r="B198" s="2">
        <v>1713.40759</v>
      </c>
      <c r="D198" s="2">
        <v>97.5</v>
      </c>
      <c r="E198" s="2">
        <v>1572.6904300000001</v>
      </c>
      <c r="G198" s="2">
        <v>97.5</v>
      </c>
      <c r="H198" s="2">
        <v>1713.23694</v>
      </c>
      <c r="J198" s="2">
        <v>97.5</v>
      </c>
      <c r="K198" s="2">
        <v>1800.0043900000001</v>
      </c>
      <c r="M198" s="2">
        <v>97.5</v>
      </c>
      <c r="N198" s="2">
        <v>1749.5162399999999</v>
      </c>
    </row>
    <row r="199" spans="1:14" x14ac:dyDescent="0.25">
      <c r="A199" s="2">
        <v>98</v>
      </c>
      <c r="B199" s="2">
        <v>1296.9211399999999</v>
      </c>
      <c r="D199" s="2">
        <v>98</v>
      </c>
      <c r="E199" s="2">
        <v>1358.58203</v>
      </c>
      <c r="G199" s="2">
        <v>98</v>
      </c>
      <c r="H199" s="2">
        <v>1331.2456099999999</v>
      </c>
      <c r="J199" s="2">
        <v>98</v>
      </c>
      <c r="K199" s="2">
        <v>1304.0897199999999</v>
      </c>
      <c r="M199" s="2">
        <v>98</v>
      </c>
      <c r="N199" s="2">
        <v>1258.24829</v>
      </c>
    </row>
    <row r="200" spans="1:14" x14ac:dyDescent="0.25">
      <c r="A200" s="2">
        <v>98.5</v>
      </c>
      <c r="B200" s="2">
        <v>1892.09058</v>
      </c>
      <c r="D200" s="2">
        <v>98.5</v>
      </c>
      <c r="E200" s="2">
        <v>1876.3237300000001</v>
      </c>
      <c r="G200" s="2">
        <v>98.5</v>
      </c>
      <c r="H200" s="2">
        <v>1858.4165</v>
      </c>
      <c r="J200" s="2">
        <v>98.5</v>
      </c>
      <c r="K200" s="2">
        <v>1845.06287</v>
      </c>
      <c r="M200" s="2">
        <v>98.5</v>
      </c>
      <c r="N200" s="2">
        <v>1865.7082499999999</v>
      </c>
    </row>
    <row r="201" spans="1:14" x14ac:dyDescent="0.25">
      <c r="A201" s="2">
        <v>99</v>
      </c>
      <c r="B201" s="2">
        <v>1416.4002700000001</v>
      </c>
      <c r="D201" s="2">
        <v>99</v>
      </c>
      <c r="E201" s="2">
        <v>1335.82556</v>
      </c>
      <c r="G201" s="2">
        <v>99</v>
      </c>
      <c r="H201" s="2">
        <v>1429.0561499999999</v>
      </c>
      <c r="J201" s="2">
        <v>99</v>
      </c>
      <c r="K201" s="2">
        <v>1488.46082</v>
      </c>
      <c r="M201" s="2">
        <v>99</v>
      </c>
      <c r="N201" s="2">
        <v>1457.18237</v>
      </c>
    </row>
    <row r="202" spans="1:14" x14ac:dyDescent="0.25">
      <c r="A202" s="2">
        <v>99.5</v>
      </c>
      <c r="B202" s="2">
        <v>1588.5540800000001</v>
      </c>
      <c r="D202" s="2">
        <v>99.5</v>
      </c>
      <c r="E202" s="2">
        <v>1650.0170900000001</v>
      </c>
      <c r="G202" s="2">
        <v>99.5</v>
      </c>
      <c r="H202" s="2">
        <v>1526.81006</v>
      </c>
      <c r="J202" s="2">
        <v>99.5</v>
      </c>
      <c r="K202" s="2">
        <v>1487.23975</v>
      </c>
      <c r="M202" s="2">
        <v>99.5</v>
      </c>
      <c r="N202" s="2">
        <v>1495.20056</v>
      </c>
    </row>
    <row r="203" spans="1:14" x14ac:dyDescent="0.25">
      <c r="A203" s="2">
        <v>100</v>
      </c>
      <c r="B203" s="2">
        <v>1739.7539099999999</v>
      </c>
      <c r="D203" s="2">
        <v>100</v>
      </c>
      <c r="E203" s="2">
        <v>1605.3975800000001</v>
      </c>
      <c r="G203" s="2">
        <v>100</v>
      </c>
      <c r="H203" s="2">
        <v>1826.02405</v>
      </c>
      <c r="J203" s="2">
        <v>100</v>
      </c>
      <c r="K203" s="2">
        <v>1864.86475</v>
      </c>
      <c r="M203" s="2">
        <v>100</v>
      </c>
      <c r="N203" s="2">
        <v>1832.9791299999999</v>
      </c>
    </row>
  </sheetData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8-06T15:19:52Z</dcterms:modified>
</cp:coreProperties>
</file>